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omasp/Library/CloudStorage/Dropbox/Tomas_Tesis_Proyectos/MS_chiloensis/Manuscript/To_submit/Revision/RE_re_submission/PLOS_revision/"/>
    </mc:Choice>
  </mc:AlternateContent>
  <xr:revisionPtr revIDLastSave="0" documentId="13_ncr:1_{1F6075CE-AB01-E442-98AB-63454189F905}" xr6:coauthVersionLast="47" xr6:coauthVersionMax="47" xr10:uidLastSave="{00000000-0000-0000-0000-000000000000}"/>
  <bookViews>
    <workbookView xWindow="780" yWindow="1000" windowWidth="27640" windowHeight="16440" xr2:uid="{55BBFE04-8BF4-5743-AECE-055331F455DC}"/>
  </bookViews>
  <sheets>
    <sheet name="S13_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64" i="1" l="1"/>
  <c r="K64" i="1"/>
  <c r="I64" i="1"/>
  <c r="H64" i="1"/>
  <c r="F64" i="1"/>
  <c r="D64" i="1"/>
  <c r="M63" i="1"/>
  <c r="K63" i="1"/>
  <c r="I63" i="1"/>
  <c r="H63" i="1"/>
  <c r="F63" i="1"/>
  <c r="D63" i="1"/>
  <c r="M62" i="1"/>
  <c r="K62" i="1"/>
  <c r="I62" i="1"/>
  <c r="H62" i="1"/>
  <c r="F62" i="1"/>
  <c r="D62" i="1"/>
  <c r="M61" i="1"/>
  <c r="L61" i="1"/>
  <c r="K61" i="1"/>
  <c r="J61" i="1"/>
  <c r="H61" i="1"/>
  <c r="F61" i="1"/>
  <c r="E61" i="1"/>
  <c r="D61" i="1"/>
  <c r="M60" i="1"/>
  <c r="L60" i="1"/>
  <c r="K60" i="1"/>
  <c r="J60" i="1"/>
  <c r="H60" i="1"/>
  <c r="F60" i="1"/>
  <c r="E60" i="1"/>
  <c r="D60" i="1"/>
  <c r="M59" i="1"/>
  <c r="L59" i="1"/>
  <c r="K59" i="1"/>
  <c r="J59" i="1"/>
  <c r="H59" i="1"/>
  <c r="F59" i="1"/>
  <c r="E59" i="1"/>
  <c r="D59" i="1"/>
  <c r="D58" i="1"/>
  <c r="D57" i="1"/>
  <c r="D56" i="1"/>
  <c r="K55" i="1"/>
  <c r="F55" i="1"/>
  <c r="E55" i="1"/>
  <c r="D55" i="1"/>
  <c r="K54" i="1"/>
  <c r="F54" i="1"/>
  <c r="E54" i="1"/>
  <c r="D54" i="1"/>
  <c r="K53" i="1"/>
  <c r="F53" i="1"/>
  <c r="E53" i="1"/>
  <c r="D53" i="1"/>
  <c r="I52" i="1"/>
  <c r="F52" i="1"/>
  <c r="E52" i="1"/>
  <c r="D52" i="1"/>
  <c r="I51" i="1"/>
  <c r="F51" i="1"/>
  <c r="E51" i="1"/>
  <c r="D51" i="1"/>
  <c r="I50" i="1"/>
  <c r="F50" i="1"/>
  <c r="E50" i="1"/>
  <c r="D50" i="1"/>
  <c r="I49" i="1"/>
  <c r="F49" i="1"/>
  <c r="E49" i="1"/>
  <c r="D49" i="1"/>
  <c r="I48" i="1"/>
  <c r="F48" i="1"/>
  <c r="E48" i="1"/>
  <c r="D48" i="1"/>
  <c r="I47" i="1"/>
  <c r="F47" i="1"/>
  <c r="E47" i="1"/>
  <c r="D47" i="1"/>
  <c r="I46" i="1"/>
  <c r="E46" i="1"/>
  <c r="D46" i="1"/>
  <c r="I45" i="1"/>
  <c r="F45" i="1"/>
  <c r="E45" i="1"/>
  <c r="D45" i="1"/>
  <c r="I44" i="1"/>
  <c r="F44" i="1"/>
  <c r="E44" i="1"/>
  <c r="D44" i="1"/>
  <c r="M43" i="1"/>
  <c r="L43" i="1"/>
  <c r="K43" i="1"/>
  <c r="J43" i="1"/>
  <c r="I43" i="1"/>
  <c r="H43" i="1"/>
  <c r="G43" i="1"/>
  <c r="F43" i="1"/>
  <c r="E43" i="1"/>
  <c r="D43" i="1"/>
  <c r="M42" i="1"/>
  <c r="L42" i="1"/>
  <c r="K42" i="1"/>
  <c r="J42" i="1"/>
  <c r="I42" i="1"/>
  <c r="H42" i="1"/>
  <c r="G42" i="1"/>
  <c r="F42" i="1"/>
  <c r="E42" i="1"/>
  <c r="D42" i="1"/>
  <c r="M41" i="1"/>
  <c r="L41" i="1"/>
  <c r="K41" i="1"/>
  <c r="J41" i="1"/>
  <c r="I41" i="1"/>
  <c r="H41" i="1"/>
  <c r="G41" i="1"/>
  <c r="F41" i="1"/>
  <c r="E41" i="1"/>
  <c r="D41" i="1"/>
  <c r="M40" i="1"/>
  <c r="L40" i="1"/>
  <c r="K40" i="1"/>
  <c r="J40" i="1"/>
  <c r="I40" i="1"/>
  <c r="H40" i="1"/>
  <c r="G40" i="1"/>
  <c r="F40" i="1"/>
  <c r="E40" i="1"/>
  <c r="D40" i="1"/>
  <c r="M39" i="1"/>
  <c r="L39" i="1"/>
  <c r="K39" i="1"/>
  <c r="J39" i="1"/>
  <c r="I39" i="1"/>
  <c r="H39" i="1"/>
  <c r="G39" i="1"/>
  <c r="F39" i="1"/>
  <c r="E39" i="1"/>
  <c r="D39" i="1"/>
  <c r="M38" i="1"/>
  <c r="L38" i="1"/>
  <c r="K38" i="1"/>
  <c r="J38" i="1"/>
  <c r="I38" i="1"/>
  <c r="H38" i="1"/>
  <c r="G38" i="1"/>
  <c r="F38" i="1"/>
  <c r="E38" i="1"/>
  <c r="D38" i="1"/>
  <c r="K37" i="1"/>
  <c r="I37" i="1"/>
  <c r="F37" i="1"/>
  <c r="D37" i="1"/>
  <c r="K36" i="1"/>
  <c r="I36" i="1"/>
  <c r="F36" i="1"/>
  <c r="D36" i="1"/>
  <c r="K35" i="1"/>
  <c r="I35" i="1"/>
  <c r="F35" i="1"/>
  <c r="D35" i="1"/>
  <c r="L34" i="1"/>
  <c r="I34" i="1"/>
  <c r="F34" i="1"/>
  <c r="E34" i="1"/>
  <c r="D34" i="1"/>
  <c r="L33" i="1"/>
  <c r="I33" i="1"/>
  <c r="F33" i="1"/>
  <c r="E33" i="1"/>
  <c r="D33" i="1"/>
  <c r="L32" i="1"/>
  <c r="I32" i="1"/>
  <c r="F32" i="1"/>
  <c r="E32" i="1"/>
  <c r="D32" i="1"/>
  <c r="M31" i="1"/>
  <c r="L31" i="1"/>
  <c r="K31" i="1"/>
  <c r="J31" i="1"/>
  <c r="I31" i="1"/>
  <c r="H31" i="1"/>
  <c r="G31" i="1"/>
  <c r="F31" i="1"/>
  <c r="E31" i="1"/>
  <c r="D31" i="1"/>
  <c r="M30" i="1"/>
  <c r="L30" i="1"/>
  <c r="K30" i="1"/>
  <c r="J30" i="1"/>
  <c r="I30" i="1"/>
  <c r="H30" i="1"/>
  <c r="G30" i="1"/>
  <c r="F30" i="1"/>
  <c r="E30" i="1"/>
  <c r="D30" i="1"/>
  <c r="M29" i="1"/>
  <c r="L29" i="1"/>
  <c r="K29" i="1"/>
  <c r="J29" i="1"/>
  <c r="I29" i="1"/>
  <c r="H29" i="1"/>
  <c r="G29" i="1"/>
  <c r="F29" i="1"/>
  <c r="E29" i="1"/>
  <c r="D29" i="1"/>
  <c r="M28" i="1"/>
  <c r="L28" i="1"/>
  <c r="K28" i="1"/>
  <c r="J28" i="1"/>
  <c r="I28" i="1"/>
  <c r="H28" i="1"/>
  <c r="G28" i="1"/>
  <c r="F28" i="1"/>
  <c r="E28" i="1"/>
  <c r="D28" i="1"/>
  <c r="M27" i="1"/>
  <c r="L27" i="1"/>
  <c r="K27" i="1"/>
  <c r="J27" i="1"/>
  <c r="I27" i="1"/>
  <c r="H27" i="1"/>
  <c r="G27" i="1"/>
  <c r="F27" i="1"/>
  <c r="E27" i="1"/>
  <c r="D27" i="1"/>
  <c r="M26" i="1"/>
  <c r="L26" i="1"/>
  <c r="K26" i="1"/>
  <c r="J26" i="1"/>
  <c r="I26" i="1"/>
  <c r="H26" i="1"/>
  <c r="G26" i="1"/>
  <c r="F26" i="1"/>
  <c r="E26" i="1"/>
  <c r="D26" i="1"/>
  <c r="M25" i="1"/>
  <c r="L25" i="1"/>
  <c r="K25" i="1"/>
  <c r="J25" i="1"/>
  <c r="I25" i="1"/>
  <c r="H25" i="1"/>
  <c r="G25" i="1"/>
  <c r="F25" i="1"/>
  <c r="E25" i="1"/>
  <c r="D25" i="1"/>
  <c r="M24" i="1"/>
  <c r="L24" i="1"/>
  <c r="K24" i="1"/>
  <c r="J24" i="1"/>
  <c r="I24" i="1"/>
  <c r="H24" i="1"/>
  <c r="G24" i="1"/>
  <c r="F24" i="1"/>
  <c r="E24" i="1"/>
  <c r="D24" i="1"/>
  <c r="M23" i="1"/>
  <c r="L23" i="1"/>
  <c r="K23" i="1"/>
  <c r="J23" i="1"/>
  <c r="I23" i="1"/>
  <c r="H23" i="1"/>
  <c r="G23" i="1"/>
  <c r="F23" i="1"/>
  <c r="E23" i="1"/>
  <c r="D23" i="1"/>
  <c r="K22" i="1"/>
  <c r="I22" i="1"/>
  <c r="F22" i="1"/>
  <c r="D22" i="1"/>
  <c r="K21" i="1"/>
  <c r="I21" i="1"/>
  <c r="F21" i="1"/>
  <c r="D21" i="1"/>
  <c r="K20" i="1"/>
  <c r="I20" i="1"/>
  <c r="F20" i="1"/>
  <c r="D20" i="1"/>
  <c r="K19" i="1"/>
  <c r="I19" i="1"/>
  <c r="F19" i="1"/>
  <c r="D19" i="1"/>
  <c r="K18" i="1"/>
  <c r="I18" i="1"/>
  <c r="F18" i="1"/>
  <c r="D18" i="1"/>
  <c r="K17" i="1"/>
  <c r="I17" i="1"/>
  <c r="F17" i="1"/>
  <c r="D17" i="1"/>
  <c r="K16" i="1"/>
  <c r="I16" i="1"/>
  <c r="H16" i="1"/>
  <c r="F16" i="1"/>
  <c r="D16" i="1"/>
  <c r="K15" i="1"/>
  <c r="I15" i="1"/>
  <c r="H15" i="1"/>
  <c r="F15" i="1"/>
  <c r="D15" i="1"/>
  <c r="K14" i="1"/>
  <c r="I14" i="1"/>
  <c r="H14" i="1"/>
  <c r="F14" i="1"/>
  <c r="D14" i="1"/>
  <c r="K13" i="1"/>
  <c r="I13" i="1"/>
  <c r="F13" i="1"/>
  <c r="D13" i="1"/>
  <c r="L12" i="1"/>
  <c r="K12" i="1"/>
  <c r="I12" i="1"/>
  <c r="F12" i="1"/>
  <c r="D12" i="1"/>
  <c r="L11" i="1"/>
  <c r="K11" i="1"/>
  <c r="I11" i="1"/>
  <c r="F11" i="1"/>
  <c r="D11" i="1"/>
  <c r="K10" i="1"/>
  <c r="I10" i="1"/>
  <c r="F10" i="1"/>
  <c r="E10" i="1"/>
  <c r="D10" i="1"/>
  <c r="K9" i="1"/>
  <c r="I9" i="1"/>
  <c r="F9" i="1"/>
  <c r="E9" i="1"/>
  <c r="D9" i="1"/>
  <c r="K8" i="1"/>
  <c r="I8" i="1"/>
  <c r="F8" i="1"/>
  <c r="E8" i="1"/>
  <c r="D8" i="1"/>
  <c r="L7" i="1"/>
  <c r="I7" i="1"/>
  <c r="F7" i="1"/>
  <c r="D7" i="1"/>
  <c r="L6" i="1"/>
  <c r="I6" i="1"/>
  <c r="F6" i="1"/>
  <c r="D6" i="1"/>
  <c r="L5" i="1"/>
  <c r="I5" i="1"/>
  <c r="F5" i="1"/>
  <c r="D5" i="1"/>
</calcChain>
</file>

<file path=xl/sharedStrings.xml><?xml version="1.0" encoding="utf-8"?>
<sst xmlns="http://schemas.openxmlformats.org/spreadsheetml/2006/main" count="55" uniqueCount="37">
  <si>
    <r>
      <t>Table S12. Phenotype data for</t>
    </r>
    <r>
      <rPr>
        <b/>
        <i/>
        <sz val="12"/>
        <color theme="1"/>
        <rFont val="Times New Roman"/>
        <family val="1"/>
      </rPr>
      <t xml:space="preserve"> S. chiloensis</t>
    </r>
    <r>
      <rPr>
        <b/>
        <sz val="12"/>
        <color theme="1"/>
        <rFont val="Times New Roman"/>
        <family val="1"/>
      </rPr>
      <t xml:space="preserve"> strains obtained from growth curves analysis</t>
    </r>
  </si>
  <si>
    <t>Area under the curve</t>
  </si>
  <si>
    <t>ID</t>
  </si>
  <si>
    <t>Spp/pop</t>
  </si>
  <si>
    <t>replicate</t>
  </si>
  <si>
    <t>YNB-Glc2%</t>
  </si>
  <si>
    <t>YNB-Glc2%-NaCl2%</t>
  </si>
  <si>
    <t>YNB-glycerol 2%</t>
  </si>
  <si>
    <t>YNB-sorbitol 2%</t>
  </si>
  <si>
    <t>YNB-Glc2%-EtOH2%</t>
  </si>
  <si>
    <t>YNB-Glc2%-EtOH5%</t>
  </si>
  <si>
    <t>YNB-Mal2%</t>
  </si>
  <si>
    <t>YNB-Fruc2%</t>
  </si>
  <si>
    <t>YNB-Sacarosa2%</t>
  </si>
  <si>
    <t>YNB-Galac2%</t>
  </si>
  <si>
    <t>CL1602</t>
  </si>
  <si>
    <t>S. chiloensis</t>
  </si>
  <si>
    <t>CL1603</t>
  </si>
  <si>
    <t>CL1604</t>
  </si>
  <si>
    <t>CL1605</t>
  </si>
  <si>
    <t>CL1206</t>
  </si>
  <si>
    <t>CL1207</t>
  </si>
  <si>
    <t>CL1703</t>
  </si>
  <si>
    <t>CL1704</t>
  </si>
  <si>
    <t>CL1710</t>
  </si>
  <si>
    <t>ZP959</t>
  </si>
  <si>
    <t>ZP966</t>
  </si>
  <si>
    <t>CBS7001</t>
  </si>
  <si>
    <t>S.uvarum</t>
  </si>
  <si>
    <t>CL717</t>
  </si>
  <si>
    <t>CL719</t>
  </si>
  <si>
    <t>CL1304</t>
  </si>
  <si>
    <t>CL1305</t>
  </si>
  <si>
    <t>CL234</t>
  </si>
  <si>
    <t>CL629</t>
  </si>
  <si>
    <t>CL632</t>
  </si>
  <si>
    <t>CBS123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2" borderId="0" xfId="0" applyFont="1" applyFill="1"/>
    <xf numFmtId="0" fontId="0" fillId="2" borderId="0" xfId="0" applyFill="1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5" xfId="0" applyBorder="1" applyAlignment="1">
      <alignment horizontal="center" vertical="center" wrapText="1" shrinkToFit="1"/>
    </xf>
    <xf numFmtId="0" fontId="0" fillId="0" borderId="6" xfId="0" applyBorder="1" applyAlignment="1">
      <alignment horizontal="center" vertical="center" wrapText="1" shrinkToFit="1"/>
    </xf>
    <xf numFmtId="0" fontId="0" fillId="0" borderId="0" xfId="0" applyAlignment="1">
      <alignment horizontal="center" vertical="center" wrapText="1" shrinkToFit="1"/>
    </xf>
    <xf numFmtId="0" fontId="0" fillId="0" borderId="4" xfId="0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0" fillId="0" borderId="5" xfId="0" applyBorder="1" applyAlignment="1">
      <alignment horizontal="center"/>
    </xf>
    <xf numFmtId="2" fontId="0" fillId="0" borderId="5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8" xfId="0" applyNumberFormat="1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0" fillId="0" borderId="10" xfId="0" applyBorder="1" applyAlignment="1">
      <alignment horizontal="center"/>
    </xf>
    <xf numFmtId="2" fontId="0" fillId="0" borderId="10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8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4" fillId="0" borderId="11" xfId="0" applyNumberFormat="1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DB4ED-7AEC-964D-AD0D-07AA0D747A26}">
  <dimension ref="A1:N64"/>
  <sheetViews>
    <sheetView tabSelected="1" workbookViewId="0">
      <selection activeCell="E8" sqref="E8"/>
    </sheetView>
  </sheetViews>
  <sheetFormatPr baseColWidth="10" defaultColWidth="10.83203125" defaultRowHeight="16" x14ac:dyDescent="0.2"/>
  <cols>
    <col min="4" max="4" width="10.5" style="4" bestFit="1" customWidth="1"/>
    <col min="5" max="6" width="9.6640625" customWidth="1"/>
    <col min="7" max="7" width="10.6640625" customWidth="1"/>
    <col min="8" max="8" width="14.5" customWidth="1"/>
    <col min="9" max="9" width="12.1640625" bestFit="1" customWidth="1"/>
    <col min="10" max="10" width="11" bestFit="1" customWidth="1"/>
    <col min="11" max="11" width="9.1640625" customWidth="1"/>
    <col min="12" max="12" width="11.83203125" customWidth="1"/>
  </cols>
  <sheetData>
    <row r="1" spans="1:14" s="2" customFormat="1" x14ac:dyDescent="0.2">
      <c r="A1" s="1" t="s">
        <v>0</v>
      </c>
      <c r="D1" s="3"/>
    </row>
    <row r="2" spans="1:14" ht="17" thickBot="1" x14ac:dyDescent="0.25"/>
    <row r="3" spans="1:14" ht="17" thickBot="1" x14ac:dyDescent="0.25">
      <c r="D3" s="5" t="s">
        <v>1</v>
      </c>
      <c r="E3" s="6"/>
      <c r="F3" s="6"/>
      <c r="G3" s="6"/>
      <c r="H3" s="6"/>
      <c r="I3" s="6"/>
      <c r="J3" s="6"/>
      <c r="K3" s="6"/>
      <c r="L3" s="6"/>
      <c r="M3" s="7"/>
    </row>
    <row r="4" spans="1:14" ht="52" thickBot="1" x14ac:dyDescent="0.25">
      <c r="A4" s="8" t="s">
        <v>2</v>
      </c>
      <c r="B4" s="9" t="s">
        <v>3</v>
      </c>
      <c r="C4" s="9" t="s">
        <v>4</v>
      </c>
      <c r="D4" s="10" t="s">
        <v>5</v>
      </c>
      <c r="E4" s="10" t="s">
        <v>6</v>
      </c>
      <c r="F4" s="10" t="s">
        <v>7</v>
      </c>
      <c r="G4" s="10" t="s">
        <v>8</v>
      </c>
      <c r="H4" s="10" t="s">
        <v>9</v>
      </c>
      <c r="I4" s="10" t="s">
        <v>10</v>
      </c>
      <c r="J4" s="10" t="s">
        <v>11</v>
      </c>
      <c r="K4" s="10" t="s">
        <v>12</v>
      </c>
      <c r="L4" s="10" t="s">
        <v>13</v>
      </c>
      <c r="M4" s="11" t="s">
        <v>14</v>
      </c>
      <c r="N4" s="12"/>
    </row>
    <row r="5" spans="1:14" x14ac:dyDescent="0.2">
      <c r="A5" s="13" t="s">
        <v>15</v>
      </c>
      <c r="B5" s="14" t="s">
        <v>16</v>
      </c>
      <c r="C5" s="15">
        <v>1</v>
      </c>
      <c r="D5" s="16">
        <f>AVERAGE(13.2,10.8,28.65)</f>
        <v>17.55</v>
      </c>
      <c r="E5" s="16">
        <v>13.09</v>
      </c>
      <c r="F5" s="16">
        <f>AVERAGE(10)</f>
        <v>10</v>
      </c>
      <c r="G5" s="16">
        <v>2.7316965532133368</v>
      </c>
      <c r="H5" s="16">
        <v>14.12</v>
      </c>
      <c r="I5" s="16">
        <f>AVERAGE(10.87)</f>
        <v>10.87</v>
      </c>
      <c r="J5" s="16">
        <v>2.8</v>
      </c>
      <c r="K5" s="16">
        <v>24.09</v>
      </c>
      <c r="L5" s="16">
        <f>AVERAGE(9.01,25.02)</f>
        <v>17.015000000000001</v>
      </c>
      <c r="M5" s="17">
        <v>16.005998401527599</v>
      </c>
    </row>
    <row r="6" spans="1:14" x14ac:dyDescent="0.2">
      <c r="A6" s="18"/>
      <c r="B6" s="19"/>
      <c r="C6" s="4">
        <v>2</v>
      </c>
      <c r="D6" s="20">
        <f>AVERAGE(21.6,10.2,28.8)</f>
        <v>20.2</v>
      </c>
      <c r="E6" s="20">
        <v>14.18</v>
      </c>
      <c r="F6" s="20">
        <f>AVERAGE(11.36)</f>
        <v>11.36</v>
      </c>
      <c r="G6" s="20">
        <v>1.560530334054937</v>
      </c>
      <c r="H6" s="20">
        <v>13.66</v>
      </c>
      <c r="I6" s="20">
        <f>AVERAGE(10.96)</f>
        <v>10.96</v>
      </c>
      <c r="J6" s="20">
        <v>4.4000000000000004</v>
      </c>
      <c r="K6" s="20">
        <v>24.17</v>
      </c>
      <c r="L6" s="20">
        <f>AVERAGE(6.69,21.48)</f>
        <v>14.085000000000001</v>
      </c>
      <c r="M6" s="21">
        <v>16.811274701653868</v>
      </c>
    </row>
    <row r="7" spans="1:14" ht="17" thickBot="1" x14ac:dyDescent="0.25">
      <c r="A7" s="22"/>
      <c r="B7" s="23"/>
      <c r="C7" s="24">
        <v>3</v>
      </c>
      <c r="D7" s="25">
        <f>AVERAGE(18,10.2,28.7)</f>
        <v>18.966666666666665</v>
      </c>
      <c r="E7" s="25">
        <v>18.079999999999998</v>
      </c>
      <c r="F7" s="25">
        <f>AVERAGE(10.33)</f>
        <v>10.33</v>
      </c>
      <c r="G7" s="25">
        <v>1.5950811058407059</v>
      </c>
      <c r="H7" s="25">
        <v>15.53</v>
      </c>
      <c r="I7" s="25">
        <f>AVERAGE(11.79)</f>
        <v>11.79</v>
      </c>
      <c r="J7" s="25">
        <v>3.9</v>
      </c>
      <c r="K7" s="25">
        <v>24.19</v>
      </c>
      <c r="L7" s="25">
        <f>AVERAGE(7.86,24.61)</f>
        <v>16.234999999999999</v>
      </c>
      <c r="M7" s="26">
        <v>14.03650086049319</v>
      </c>
    </row>
    <row r="8" spans="1:14" x14ac:dyDescent="0.2">
      <c r="A8" s="13" t="s">
        <v>17</v>
      </c>
      <c r="B8" s="14" t="s">
        <v>16</v>
      </c>
      <c r="C8" s="15">
        <v>1</v>
      </c>
      <c r="D8" s="27">
        <f>AVERAGE(18.87,18.56,17.997)</f>
        <v>18.475666666666665</v>
      </c>
      <c r="E8" s="16">
        <f>AVERAGE(9.59,16.09)</f>
        <v>12.84</v>
      </c>
      <c r="F8" s="16">
        <f>AVERAGE(5.59,4.14)</f>
        <v>4.8650000000000002</v>
      </c>
      <c r="G8" s="16">
        <v>1.504459970025305</v>
      </c>
      <c r="H8" s="16">
        <v>13.46</v>
      </c>
      <c r="I8" s="16">
        <f>AVERAGE(2.8,10.04)</f>
        <v>6.42</v>
      </c>
      <c r="J8" s="16">
        <v>0</v>
      </c>
      <c r="K8" s="16">
        <f>AVERAGE(27.36)</f>
        <v>27.36</v>
      </c>
      <c r="L8" s="16">
        <v>12.46</v>
      </c>
      <c r="M8" s="17">
        <v>17.6757723408376</v>
      </c>
    </row>
    <row r="9" spans="1:14" x14ac:dyDescent="0.2">
      <c r="A9" s="18"/>
      <c r="B9" s="19"/>
      <c r="C9" s="4">
        <v>2</v>
      </c>
      <c r="D9" s="28">
        <f>AVERAGE(23.12,17.78,14.989)</f>
        <v>18.629666666666669</v>
      </c>
      <c r="E9" s="20">
        <f>AVERAGE(10.93,16.23)</f>
        <v>13.58</v>
      </c>
      <c r="F9" s="20">
        <f>AVERAGE(5.38,2.859)</f>
        <v>4.1195000000000004</v>
      </c>
      <c r="G9" s="20">
        <v>0.97510158589252671</v>
      </c>
      <c r="H9" s="20">
        <v>15.53</v>
      </c>
      <c r="I9" s="20">
        <f>AVERAGE(3.83,8.96)</f>
        <v>6.3950000000000005</v>
      </c>
      <c r="J9" s="20">
        <v>0</v>
      </c>
      <c r="K9" s="20">
        <f>AVERAGE(31.03)</f>
        <v>31.03</v>
      </c>
      <c r="L9" s="20">
        <v>12.14</v>
      </c>
      <c r="M9" s="21">
        <v>20.397077589710719</v>
      </c>
    </row>
    <row r="10" spans="1:14" ht="17" thickBot="1" x14ac:dyDescent="0.25">
      <c r="A10" s="22"/>
      <c r="B10" s="23"/>
      <c r="C10" s="24">
        <v>3</v>
      </c>
      <c r="D10" s="29">
        <f>AVERAGE(22.12,15.57,16.369)</f>
        <v>18.019666666666666</v>
      </c>
      <c r="E10" s="25">
        <f>AVERAGE(10.2,14.966)</f>
        <v>12.582999999999998</v>
      </c>
      <c r="F10" s="25">
        <f>AVERAGE(5.13,4.74)</f>
        <v>4.9350000000000005</v>
      </c>
      <c r="G10" s="25">
        <v>0.77294126620555836</v>
      </c>
      <c r="H10" s="25">
        <v>15.34</v>
      </c>
      <c r="I10" s="25">
        <f>AVERAGE(3.82,7.487)</f>
        <v>5.6535000000000002</v>
      </c>
      <c r="J10" s="25">
        <v>0</v>
      </c>
      <c r="K10" s="25">
        <f>AVERAGE(27.73)</f>
        <v>27.73</v>
      </c>
      <c r="L10" s="25">
        <v>12.49</v>
      </c>
      <c r="M10" s="26">
        <v>18.071266088914271</v>
      </c>
    </row>
    <row r="11" spans="1:14" x14ac:dyDescent="0.2">
      <c r="A11" s="18" t="s">
        <v>18</v>
      </c>
      <c r="B11" s="19" t="s">
        <v>16</v>
      </c>
      <c r="C11" s="4">
        <v>1</v>
      </c>
      <c r="D11" s="28">
        <f>AVERAGE(33.78,32.9,39.48)</f>
        <v>35.386666666666663</v>
      </c>
      <c r="E11" s="20">
        <v>20.556585876568331</v>
      </c>
      <c r="F11" s="20">
        <f>AVERAGE(6.28,4.29)</f>
        <v>5.2850000000000001</v>
      </c>
      <c r="G11" s="20">
        <v>4.6493830993961476</v>
      </c>
      <c r="H11" s="20">
        <v>20.3</v>
      </c>
      <c r="I11" s="20">
        <f>AVERAGE(5.27,8.67)</f>
        <v>6.97</v>
      </c>
      <c r="J11" s="20">
        <v>4.0999999999999996</v>
      </c>
      <c r="K11" s="20">
        <f>AVERAGE(28.69)</f>
        <v>28.69</v>
      </c>
      <c r="L11" s="28">
        <f>AVERAGE(28.47)</f>
        <v>28.47</v>
      </c>
      <c r="M11" s="30">
        <v>29.96</v>
      </c>
    </row>
    <row r="12" spans="1:14" x14ac:dyDescent="0.2">
      <c r="A12" s="18"/>
      <c r="B12" s="19"/>
      <c r="C12" s="4">
        <v>2</v>
      </c>
      <c r="D12" s="28">
        <f>AVERAGE(33.25,31.2,38.5)</f>
        <v>34.31666666666667</v>
      </c>
      <c r="E12" s="20">
        <v>17.957891477164711</v>
      </c>
      <c r="F12" s="20">
        <f>AVERAGE(6.46,4.76)</f>
        <v>5.6099999999999994</v>
      </c>
      <c r="G12" s="20">
        <v>3.446378935378664</v>
      </c>
      <c r="H12" s="20">
        <v>16.2</v>
      </c>
      <c r="I12" s="20">
        <f>AVERAGE(5.55,12.07)</f>
        <v>8.81</v>
      </c>
      <c r="J12" s="20">
        <v>5.7</v>
      </c>
      <c r="K12" s="20">
        <f>AVERAGE(27.16)</f>
        <v>27.16</v>
      </c>
      <c r="L12" s="28">
        <f>AVERAGE(28.36)</f>
        <v>28.36</v>
      </c>
      <c r="M12" s="30">
        <v>29.86</v>
      </c>
    </row>
    <row r="13" spans="1:14" ht="17" thickBot="1" x14ac:dyDescent="0.25">
      <c r="A13" s="18"/>
      <c r="B13" s="19"/>
      <c r="C13" s="4">
        <v>3</v>
      </c>
      <c r="D13" s="28">
        <f>AVERAGE(32.09,31.4,38.65)</f>
        <v>34.046666666666667</v>
      </c>
      <c r="E13" s="20">
        <v>25.12325937763072</v>
      </c>
      <c r="F13" s="20">
        <f>AVERAGE(0,4.64)</f>
        <v>2.3199999999999998</v>
      </c>
      <c r="G13" s="20">
        <v>2.7299803821195221</v>
      </c>
      <c r="H13" s="20">
        <v>16.5</v>
      </c>
      <c r="I13" s="20">
        <f>AVERAGE(7.58,11.09)</f>
        <v>9.3350000000000009</v>
      </c>
      <c r="J13" s="20">
        <v>5.8</v>
      </c>
      <c r="K13" s="20">
        <f>AVERAGE(28.07)</f>
        <v>28.07</v>
      </c>
      <c r="L13" s="28">
        <v>29.99</v>
      </c>
      <c r="M13" s="30">
        <v>32.07</v>
      </c>
    </row>
    <row r="14" spans="1:14" x14ac:dyDescent="0.2">
      <c r="A14" s="13" t="s">
        <v>19</v>
      </c>
      <c r="B14" s="14" t="s">
        <v>16</v>
      </c>
      <c r="C14" s="15">
        <v>1</v>
      </c>
      <c r="D14" s="27">
        <f>AVERAGE(29.54,31.79,40.37)</f>
        <v>33.9</v>
      </c>
      <c r="E14" s="16">
        <v>15.6554569109719</v>
      </c>
      <c r="F14" s="16">
        <f>AVERAGE(4.6,5.3)</f>
        <v>4.9499999999999993</v>
      </c>
      <c r="G14" s="16">
        <v>4.2657764361034944</v>
      </c>
      <c r="H14" s="16">
        <f>AVERAGE(19.76,17.26)</f>
        <v>18.510000000000002</v>
      </c>
      <c r="I14" s="16">
        <f>AVERAGE(6.74)</f>
        <v>6.74</v>
      </c>
      <c r="J14" s="16">
        <v>3.6744011696681702</v>
      </c>
      <c r="K14" s="16">
        <f>AVERAGE(28.46)</f>
        <v>28.46</v>
      </c>
      <c r="L14" s="16">
        <v>27.98</v>
      </c>
      <c r="M14" s="17">
        <v>21.931336072631421</v>
      </c>
    </row>
    <row r="15" spans="1:14" x14ac:dyDescent="0.2">
      <c r="A15" s="18"/>
      <c r="B15" s="19"/>
      <c r="C15" s="4">
        <v>2</v>
      </c>
      <c r="D15" s="28">
        <f>AVERAGE(30.79,25.35,38.14)</f>
        <v>31.426666666666666</v>
      </c>
      <c r="E15" s="20">
        <v>17.582835257572121</v>
      </c>
      <c r="F15" s="20">
        <f>AVERAGE(3.67,6.39)</f>
        <v>5.0299999999999994</v>
      </c>
      <c r="G15" s="20">
        <v>4.7668331290770558</v>
      </c>
      <c r="H15" s="20">
        <f>AVERAGE(21.59,16.19)</f>
        <v>18.89</v>
      </c>
      <c r="I15" s="20">
        <f>AVERAGE(6.54)</f>
        <v>6.54</v>
      </c>
      <c r="J15" s="20">
        <v>2.7196666968342429</v>
      </c>
      <c r="K15" s="20">
        <f>AVERAGE(30.51)</f>
        <v>30.51</v>
      </c>
      <c r="L15" s="20">
        <v>28.44</v>
      </c>
      <c r="M15" s="21">
        <v>23.796908583858261</v>
      </c>
    </row>
    <row r="16" spans="1:14" ht="17" thickBot="1" x14ac:dyDescent="0.25">
      <c r="A16" s="22"/>
      <c r="B16" s="23"/>
      <c r="C16" s="24">
        <v>3</v>
      </c>
      <c r="D16" s="29">
        <f>AVERAGE(33.03,26.13,39.28)</f>
        <v>32.813333333333333</v>
      </c>
      <c r="E16" s="25">
        <v>15.967068276473089</v>
      </c>
      <c r="F16" s="25">
        <f>AVERAGE(5.41,6.96)</f>
        <v>6.1850000000000005</v>
      </c>
      <c r="G16" s="25">
        <v>5.6765363288580648</v>
      </c>
      <c r="H16" s="25">
        <f>AVERAGE(23.47,14.49)</f>
        <v>18.98</v>
      </c>
      <c r="I16" s="25">
        <f>AVERAGE(8)</f>
        <v>8</v>
      </c>
      <c r="J16" s="25">
        <v>3.5610300548922722</v>
      </c>
      <c r="K16" s="25">
        <f>AVERAGE(31.01)</f>
        <v>31.01</v>
      </c>
      <c r="L16" s="25">
        <v>28.53</v>
      </c>
      <c r="M16" s="26">
        <v>24.125586496317361</v>
      </c>
    </row>
    <row r="17" spans="1:13" x14ac:dyDescent="0.2">
      <c r="A17" s="18" t="s">
        <v>20</v>
      </c>
      <c r="B17" s="19" t="s">
        <v>16</v>
      </c>
      <c r="C17" s="4">
        <v>1</v>
      </c>
      <c r="D17" s="20">
        <f>AVERAGE(28.15,30.21)</f>
        <v>29.18</v>
      </c>
      <c r="E17" s="20">
        <v>23.876526462852759</v>
      </c>
      <c r="F17" s="20">
        <f>AVERAGE(3.83)</f>
        <v>3.83</v>
      </c>
      <c r="G17" s="20">
        <v>5.1694480341886244</v>
      </c>
      <c r="H17" s="20">
        <v>22.617336119803941</v>
      </c>
      <c r="I17" s="20">
        <f>AVERAGE(2.66)</f>
        <v>2.66</v>
      </c>
      <c r="J17" s="20">
        <v>4.0020552923581594</v>
      </c>
      <c r="K17" s="20">
        <f>AVERAGE(17.72,28.93)</f>
        <v>23.324999999999999</v>
      </c>
      <c r="L17" s="20">
        <v>18.26766492373768</v>
      </c>
      <c r="M17" s="21">
        <v>15.94877631164667</v>
      </c>
    </row>
    <row r="18" spans="1:13" x14ac:dyDescent="0.2">
      <c r="A18" s="18"/>
      <c r="B18" s="19"/>
      <c r="C18" s="4">
        <v>2</v>
      </c>
      <c r="D18" s="20">
        <f>AVERAGE(29.02,26.63)</f>
        <v>27.824999999999999</v>
      </c>
      <c r="E18" s="20">
        <v>22.434199225467768</v>
      </c>
      <c r="F18" s="20">
        <f>AVERAGE(3.05)</f>
        <v>3.05</v>
      </c>
      <c r="G18" s="20">
        <v>5.467647151493721</v>
      </c>
      <c r="H18" s="20">
        <v>18.884275212705731</v>
      </c>
      <c r="I18" s="20">
        <f>AVERAGE(3.79)</f>
        <v>3.79</v>
      </c>
      <c r="J18" s="20">
        <v>3.813176542603546</v>
      </c>
      <c r="K18" s="20">
        <f>AVERAGE(19.05,32.99)</f>
        <v>26.020000000000003</v>
      </c>
      <c r="L18" s="20">
        <v>15.96869215707996</v>
      </c>
      <c r="M18" s="21">
        <v>15.90094115668891</v>
      </c>
    </row>
    <row r="19" spans="1:13" ht="17" thickBot="1" x14ac:dyDescent="0.25">
      <c r="A19" s="18"/>
      <c r="B19" s="19"/>
      <c r="C19" s="4">
        <v>3</v>
      </c>
      <c r="D19" s="20">
        <f>AVERAGE(28.23,22.99)</f>
        <v>25.61</v>
      </c>
      <c r="E19" s="20">
        <v>22.972824879866941</v>
      </c>
      <c r="F19" s="20">
        <f>AVERAGE(3.43)</f>
        <v>3.43</v>
      </c>
      <c r="G19" s="20">
        <v>7.5725718545422822</v>
      </c>
      <c r="H19" s="20">
        <v>19.584090639902811</v>
      </c>
      <c r="I19" s="20">
        <f>AVERAGE(2.61)</f>
        <v>2.61</v>
      </c>
      <c r="J19" s="20">
        <v>4.7381113364921754</v>
      </c>
      <c r="K19" s="20">
        <f>AVERAGE(16.21,30.22)</f>
        <v>23.215</v>
      </c>
      <c r="L19" s="20">
        <v>15.22143970782488</v>
      </c>
      <c r="M19" s="21">
        <v>13.50027983209624</v>
      </c>
    </row>
    <row r="20" spans="1:13" x14ac:dyDescent="0.2">
      <c r="A20" s="13" t="s">
        <v>21</v>
      </c>
      <c r="B20" s="14" t="s">
        <v>16</v>
      </c>
      <c r="C20" s="15">
        <v>1</v>
      </c>
      <c r="D20" s="16">
        <f>AVERAGE(31.9,28.94)</f>
        <v>30.42</v>
      </c>
      <c r="E20" s="16">
        <v>28.308689762378322</v>
      </c>
      <c r="F20" s="16">
        <f>AVERAGE(2.68)</f>
        <v>2.68</v>
      </c>
      <c r="G20" s="16">
        <v>8.3931542685493596</v>
      </c>
      <c r="H20" s="16">
        <v>20.687254477528821</v>
      </c>
      <c r="I20" s="16">
        <f>AVERAGE(5.31)</f>
        <v>5.31</v>
      </c>
      <c r="J20" s="16">
        <v>4.7189560828094281</v>
      </c>
      <c r="K20" s="16">
        <f>AVERAGE(21.3,29.22)</f>
        <v>25.259999999999998</v>
      </c>
      <c r="L20" s="16">
        <v>21.303511655118871</v>
      </c>
      <c r="M20" s="17">
        <v>23.663259154584331</v>
      </c>
    </row>
    <row r="21" spans="1:13" x14ac:dyDescent="0.2">
      <c r="A21" s="18"/>
      <c r="B21" s="19"/>
      <c r="C21" s="4">
        <v>2</v>
      </c>
      <c r="D21" s="20">
        <f>AVERAGE(32.7,22.22)</f>
        <v>27.46</v>
      </c>
      <c r="E21" s="20">
        <v>29.576340229958209</v>
      </c>
      <c r="F21" s="20">
        <f>AVERAGE(2.65)</f>
        <v>2.65</v>
      </c>
      <c r="G21" s="20">
        <v>8.6927001160993278</v>
      </c>
      <c r="H21" s="20">
        <v>22.392010340820331</v>
      </c>
      <c r="I21" s="20">
        <f>AVERAGE(5.66)</f>
        <v>5.66</v>
      </c>
      <c r="J21" s="20">
        <v>4.3868451711462653</v>
      </c>
      <c r="K21" s="20">
        <f>AVERAGE(20.29,28.61)</f>
        <v>24.45</v>
      </c>
      <c r="L21" s="20">
        <v>20.286677189714741</v>
      </c>
      <c r="M21" s="21">
        <v>21.543098452481729</v>
      </c>
    </row>
    <row r="22" spans="1:13" ht="17" thickBot="1" x14ac:dyDescent="0.25">
      <c r="A22" s="22"/>
      <c r="B22" s="23"/>
      <c r="C22" s="24">
        <v>3</v>
      </c>
      <c r="D22" s="25">
        <f>AVERAGE(31.9,22.6)</f>
        <v>27.25</v>
      </c>
      <c r="E22" s="25">
        <v>27.21905536420288</v>
      </c>
      <c r="F22" s="25">
        <f>AVERAGE(3.52)</f>
        <v>3.52</v>
      </c>
      <c r="G22" s="25">
        <v>9.1427321735381462</v>
      </c>
      <c r="H22" s="25">
        <v>22.249374935997501</v>
      </c>
      <c r="I22" s="25">
        <f>AVERAGE(7.08)</f>
        <v>7.08</v>
      </c>
      <c r="J22" s="25">
        <v>4.5175455773688409</v>
      </c>
      <c r="K22" s="25">
        <f>AVERAGE(18.48,28.92)</f>
        <v>23.700000000000003</v>
      </c>
      <c r="L22" s="25">
        <v>18.484355512408431</v>
      </c>
      <c r="M22" s="26">
        <v>23.807584028755461</v>
      </c>
    </row>
    <row r="23" spans="1:13" x14ac:dyDescent="0.2">
      <c r="A23" s="18" t="s">
        <v>22</v>
      </c>
      <c r="B23" s="19" t="s">
        <v>16</v>
      </c>
      <c r="C23" s="4">
        <v>1</v>
      </c>
      <c r="D23" s="20">
        <f>AVERAGE(39.38,30.74)</f>
        <v>35.06</v>
      </c>
      <c r="E23" s="20">
        <f>AVERAGE(16.68)</f>
        <v>16.68</v>
      </c>
      <c r="F23" s="20">
        <f>AVERAGE(7.75,4.64)</f>
        <v>6.1950000000000003</v>
      </c>
      <c r="G23" s="20">
        <f>AVERAGE(3.37)</f>
        <v>3.37</v>
      </c>
      <c r="H23" s="20">
        <f>AVERAGE(23.55)</f>
        <v>23.55</v>
      </c>
      <c r="I23" s="20">
        <f>AVERAGE(17.99)</f>
        <v>17.989999999999998</v>
      </c>
      <c r="J23" s="20">
        <f>AVERAGE(4.46)</f>
        <v>4.46</v>
      </c>
      <c r="K23" s="20">
        <f>AVERAGE(23.4)</f>
        <v>23.4</v>
      </c>
      <c r="L23" s="20">
        <f>AVERAGE(35.94,17.96)</f>
        <v>26.95</v>
      </c>
      <c r="M23" s="30">
        <f>AVERAGE(27.83)</f>
        <v>27.83</v>
      </c>
    </row>
    <row r="24" spans="1:13" x14ac:dyDescent="0.2">
      <c r="A24" s="18"/>
      <c r="B24" s="19"/>
      <c r="C24" s="4">
        <v>2</v>
      </c>
      <c r="D24" s="20">
        <f>AVERAGE(39.42,26.14)</f>
        <v>32.78</v>
      </c>
      <c r="E24" s="20">
        <f>AVERAGE(18.8)</f>
        <v>18.8</v>
      </c>
      <c r="F24" s="20">
        <f>AVERAGE(7.85,4.72)</f>
        <v>6.2850000000000001</v>
      </c>
      <c r="G24" s="20">
        <f>AVERAGE(3.43)</f>
        <v>3.43</v>
      </c>
      <c r="H24" s="20">
        <f>AVERAGE(21.65)</f>
        <v>21.65</v>
      </c>
      <c r="I24" s="20">
        <f>AVERAGE(26.85)</f>
        <v>26.85</v>
      </c>
      <c r="J24" s="20">
        <f>AVERAGE(5.11)</f>
        <v>5.1100000000000003</v>
      </c>
      <c r="K24" s="20">
        <f>AVERAGE(20.23)</f>
        <v>20.23</v>
      </c>
      <c r="L24" s="20">
        <f>AVERAGE(37.37,22.61)</f>
        <v>29.99</v>
      </c>
      <c r="M24" s="30">
        <f>AVERAGE(28.63)</f>
        <v>28.63</v>
      </c>
    </row>
    <row r="25" spans="1:13" ht="17" thickBot="1" x14ac:dyDescent="0.25">
      <c r="A25" s="18"/>
      <c r="B25" s="19"/>
      <c r="C25" s="4">
        <v>3</v>
      </c>
      <c r="D25" s="20">
        <f>AVERAGE(35.38,29.51)</f>
        <v>32.445</v>
      </c>
      <c r="E25" s="20">
        <f>AVERAGE(16.27)</f>
        <v>16.27</v>
      </c>
      <c r="F25" s="20">
        <f>AVERAGE(7.96,5.33)</f>
        <v>6.6449999999999996</v>
      </c>
      <c r="G25" s="20">
        <f>AVERAGE(3.6)</f>
        <v>3.6</v>
      </c>
      <c r="H25" s="20">
        <f>AVERAGE(24.66)</f>
        <v>24.66</v>
      </c>
      <c r="I25" s="20">
        <f>AVERAGE(14.11)</f>
        <v>14.11</v>
      </c>
      <c r="J25" s="20">
        <f>AVERAGE(4.86)</f>
        <v>4.8600000000000003</v>
      </c>
      <c r="K25" s="20">
        <f>AVERAGE(25.07)</f>
        <v>25.07</v>
      </c>
      <c r="L25" s="20">
        <f>AVERAGE(38.27,19.95)</f>
        <v>29.11</v>
      </c>
      <c r="M25" s="30">
        <f>AVERAGE(27.38)</f>
        <v>27.38</v>
      </c>
    </row>
    <row r="26" spans="1:13" x14ac:dyDescent="0.2">
      <c r="A26" s="13" t="s">
        <v>23</v>
      </c>
      <c r="B26" s="14" t="s">
        <v>16</v>
      </c>
      <c r="C26" s="15">
        <v>1</v>
      </c>
      <c r="D26" s="16">
        <f>AVERAGE(39.78,31.62)</f>
        <v>35.700000000000003</v>
      </c>
      <c r="E26" s="16">
        <f>AVERAGE(21.09)</f>
        <v>21.09</v>
      </c>
      <c r="F26" s="16">
        <f>AVERAGE(9.65,4.3)</f>
        <v>6.9749999999999996</v>
      </c>
      <c r="G26" s="16">
        <f>AVERAGE(3.42)</f>
        <v>3.42</v>
      </c>
      <c r="H26" s="16">
        <f>AVERAGE(26.38)</f>
        <v>26.38</v>
      </c>
      <c r="I26" s="16">
        <f>AVERAGE(19.84)</f>
        <v>19.84</v>
      </c>
      <c r="J26" s="16">
        <f>AVERAGE(5.72)</f>
        <v>5.72</v>
      </c>
      <c r="K26" s="16">
        <f>AVERAGE(29.17)</f>
        <v>29.17</v>
      </c>
      <c r="L26" s="16">
        <f>AVERAGE(40.34,23.21)</f>
        <v>31.775000000000002</v>
      </c>
      <c r="M26" s="31">
        <f>AVERAGE(29.22)</f>
        <v>29.22</v>
      </c>
    </row>
    <row r="27" spans="1:13" x14ac:dyDescent="0.2">
      <c r="A27" s="18"/>
      <c r="B27" s="19"/>
      <c r="C27" s="4">
        <v>2</v>
      </c>
      <c r="D27" s="20">
        <f>AVERAGE(38.42,27.69)</f>
        <v>33.055</v>
      </c>
      <c r="E27" s="20">
        <f>AVERAGE(20.18)</f>
        <v>20.18</v>
      </c>
      <c r="F27" s="20">
        <f>AVERAGE(9.09,4.79)</f>
        <v>6.9399999999999995</v>
      </c>
      <c r="G27" s="20">
        <f>AVERAGE(4.54)</f>
        <v>4.54</v>
      </c>
      <c r="H27" s="20">
        <f>AVERAGE(26.51)</f>
        <v>26.51</v>
      </c>
      <c r="I27" s="20">
        <f>AVERAGE(20.3)</f>
        <v>20.3</v>
      </c>
      <c r="J27" s="20">
        <f>AVERAGE(6.03)</f>
        <v>6.03</v>
      </c>
      <c r="K27" s="20">
        <f>AVERAGE(26.87)</f>
        <v>26.87</v>
      </c>
      <c r="L27" s="20">
        <f>AVERAGE(34.84,18.34)</f>
        <v>26.590000000000003</v>
      </c>
      <c r="M27" s="30">
        <f>AVERAGE(30.03)</f>
        <v>30.03</v>
      </c>
    </row>
    <row r="28" spans="1:13" ht="17" thickBot="1" x14ac:dyDescent="0.25">
      <c r="A28" s="22"/>
      <c r="B28" s="23"/>
      <c r="C28" s="24">
        <v>3</v>
      </c>
      <c r="D28" s="25">
        <f>AVERAGE(38.37,30.14)</f>
        <v>34.254999999999995</v>
      </c>
      <c r="E28" s="25">
        <f>AVERAGE(21.29)</f>
        <v>21.29</v>
      </c>
      <c r="F28" s="25">
        <f>AVERAGE(9.28,4.62)</f>
        <v>6.9499999999999993</v>
      </c>
      <c r="G28" s="25">
        <f>AVERAGE(3.7)</f>
        <v>3.7</v>
      </c>
      <c r="H28" s="25">
        <f>AVERAGE(26.28)</f>
        <v>26.28</v>
      </c>
      <c r="I28" s="25">
        <f>AVERAGE(17.22)</f>
        <v>17.22</v>
      </c>
      <c r="J28" s="25">
        <f>AVERAGE(5.81)</f>
        <v>5.81</v>
      </c>
      <c r="K28" s="25">
        <f>AVERAGE(27.54)</f>
        <v>27.54</v>
      </c>
      <c r="L28" s="25">
        <f>AVERAGE(37.23,22.06)</f>
        <v>29.644999999999996</v>
      </c>
      <c r="M28" s="32">
        <f>AVERAGE(28.71)</f>
        <v>28.71</v>
      </c>
    </row>
    <row r="29" spans="1:13" x14ac:dyDescent="0.2">
      <c r="A29" s="18" t="s">
        <v>24</v>
      </c>
      <c r="B29" s="19" t="s">
        <v>16</v>
      </c>
      <c r="C29" s="4">
        <v>1</v>
      </c>
      <c r="D29" s="33">
        <f>AVERAGE(32.07,29.777)</f>
        <v>30.923500000000001</v>
      </c>
      <c r="E29" s="20">
        <f>AVERAGE(20.1,19.17)</f>
        <v>19.635000000000002</v>
      </c>
      <c r="F29" s="20">
        <f>AVERAGE(5.06,3.93)</f>
        <v>4.4950000000000001</v>
      </c>
      <c r="G29" s="33">
        <f>AVERAGE(3.78)</f>
        <v>3.78</v>
      </c>
      <c r="H29" s="20">
        <f>AVERAGE(26.28)</f>
        <v>26.28</v>
      </c>
      <c r="I29" s="20">
        <f>AVERAGE(7.798)</f>
        <v>7.798</v>
      </c>
      <c r="J29" s="33">
        <f>AVERAGE(5.4)</f>
        <v>5.4</v>
      </c>
      <c r="K29" s="20">
        <f>AVERAGE(28.17)</f>
        <v>28.17</v>
      </c>
      <c r="L29" s="20">
        <f>AVERAGE(22.65)</f>
        <v>22.65</v>
      </c>
      <c r="M29" s="34">
        <f>AVERAGE(30.4)</f>
        <v>30.4</v>
      </c>
    </row>
    <row r="30" spans="1:13" x14ac:dyDescent="0.2">
      <c r="A30" s="18"/>
      <c r="B30" s="19"/>
      <c r="C30" s="4">
        <v>2</v>
      </c>
      <c r="D30" s="33">
        <f>AVERAGE(28.95,27.594)</f>
        <v>28.271999999999998</v>
      </c>
      <c r="E30" s="20">
        <f>AVERAGE(21.07,19.18)</f>
        <v>20.125</v>
      </c>
      <c r="F30" s="20">
        <f>AVERAGE(5.42,5.61)</f>
        <v>5.5150000000000006</v>
      </c>
      <c r="G30" s="33">
        <f>AVERAGE(3.59)</f>
        <v>3.59</v>
      </c>
      <c r="H30" s="20">
        <f>AVERAGE(26.17)</f>
        <v>26.17</v>
      </c>
      <c r="I30" s="20">
        <f>AVERAGE(7.57)</f>
        <v>7.57</v>
      </c>
      <c r="J30" s="33">
        <f>AVERAGE(4.71)</f>
        <v>4.71</v>
      </c>
      <c r="K30" s="20">
        <f>AVERAGE(23.23)</f>
        <v>23.23</v>
      </c>
      <c r="L30" s="20">
        <f>AVERAGE(18.8)</f>
        <v>18.8</v>
      </c>
      <c r="M30" s="34">
        <f>AVERAGE(31.88)</f>
        <v>31.88</v>
      </c>
    </row>
    <row r="31" spans="1:13" ht="17" thickBot="1" x14ac:dyDescent="0.25">
      <c r="A31" s="18"/>
      <c r="B31" s="19"/>
      <c r="C31" s="4">
        <v>3</v>
      </c>
      <c r="D31" s="33">
        <f>AVERAGE(29.45,28.06)</f>
        <v>28.754999999999999</v>
      </c>
      <c r="E31" s="20">
        <f>AVERAGE(19.49,19.04)</f>
        <v>19.265000000000001</v>
      </c>
      <c r="F31" s="20">
        <f>AVERAGE(5.64,3.88)</f>
        <v>4.76</v>
      </c>
      <c r="G31" s="33">
        <f>AVERAGE(3.59)</f>
        <v>3.59</v>
      </c>
      <c r="H31" s="20">
        <f>AVERAGE(25.83)</f>
        <v>25.83</v>
      </c>
      <c r="I31" s="20">
        <f>AVERAGE(8.18)</f>
        <v>8.18</v>
      </c>
      <c r="J31" s="33">
        <f>AVERAGE(5.43)</f>
        <v>5.43</v>
      </c>
      <c r="K31" s="20">
        <f>AVERAGE(28.22)</f>
        <v>28.22</v>
      </c>
      <c r="L31" s="20">
        <f>AVERAGE(18.01)</f>
        <v>18.010000000000002</v>
      </c>
      <c r="M31" s="34">
        <f>AVERAGE(31.62)</f>
        <v>31.62</v>
      </c>
    </row>
    <row r="32" spans="1:13" x14ac:dyDescent="0.2">
      <c r="A32" s="13" t="s">
        <v>25</v>
      </c>
      <c r="B32" s="14" t="s">
        <v>16</v>
      </c>
      <c r="C32" s="15">
        <v>1</v>
      </c>
      <c r="D32" s="16">
        <f>AVERAGE(22.67,27.67)</f>
        <v>25.17</v>
      </c>
      <c r="E32" s="16">
        <f>AVERAGE(10.33,17.66)</f>
        <v>13.995000000000001</v>
      </c>
      <c r="F32" s="16">
        <f>AVERAGE(5.38,2.398)</f>
        <v>3.8890000000000002</v>
      </c>
      <c r="G32" s="16">
        <v>4.3310323765414296</v>
      </c>
      <c r="H32" s="16">
        <v>11.56</v>
      </c>
      <c r="I32" s="16">
        <f>AVERAGE(5.94,8.198)</f>
        <v>7.0690000000000008</v>
      </c>
      <c r="J32" s="16">
        <v>5.66</v>
      </c>
      <c r="K32" s="16">
        <v>22.03306284104092</v>
      </c>
      <c r="L32" s="16">
        <f>AVERAGE(14.19,27.5)</f>
        <v>20.844999999999999</v>
      </c>
      <c r="M32" s="17">
        <v>13.7477344911396</v>
      </c>
    </row>
    <row r="33" spans="1:13" x14ac:dyDescent="0.2">
      <c r="A33" s="18"/>
      <c r="B33" s="19"/>
      <c r="C33" s="4">
        <v>2</v>
      </c>
      <c r="D33" s="20">
        <f>AVERAGE(23.28,21.5)</f>
        <v>22.39</v>
      </c>
      <c r="E33" s="20">
        <f>AVERAGE(10.295,17.78)</f>
        <v>14.037500000000001</v>
      </c>
      <c r="F33" s="20">
        <f>AVERAGE(6.66,1.008)</f>
        <v>3.8340000000000001</v>
      </c>
      <c r="G33" s="20">
        <v>3.7346893555586789</v>
      </c>
      <c r="H33" s="20">
        <v>11.64</v>
      </c>
      <c r="I33" s="20">
        <f>AVERAGE(6.98,9.75)</f>
        <v>8.3650000000000002</v>
      </c>
      <c r="J33" s="20">
        <v>6.21</v>
      </c>
      <c r="K33" s="20">
        <v>18.211190116057161</v>
      </c>
      <c r="L33" s="20">
        <f>AVERAGE(13.59,26.49)</f>
        <v>20.04</v>
      </c>
      <c r="M33" s="21">
        <v>13.93788981522604</v>
      </c>
    </row>
    <row r="34" spans="1:13" ht="17" thickBot="1" x14ac:dyDescent="0.25">
      <c r="A34" s="22"/>
      <c r="B34" s="23"/>
      <c r="C34" s="24">
        <v>3</v>
      </c>
      <c r="D34" s="25">
        <f>AVERAGE(25.44,26.64)</f>
        <v>26.04</v>
      </c>
      <c r="E34" s="25">
        <f>AVERAGE(20.088,17.67)</f>
        <v>18.879000000000001</v>
      </c>
      <c r="F34" s="25">
        <f>AVERAGE(6.4,3.23)</f>
        <v>4.8150000000000004</v>
      </c>
      <c r="G34" s="25">
        <v>4.8729532919720908</v>
      </c>
      <c r="H34" s="25">
        <v>11.25</v>
      </c>
      <c r="I34" s="25">
        <f>AVERAGE(6.27,6.92)</f>
        <v>6.5949999999999998</v>
      </c>
      <c r="J34" s="25">
        <v>5.21</v>
      </c>
      <c r="K34" s="25">
        <v>19.751091998755552</v>
      </c>
      <c r="L34" s="25">
        <f>AVERAGE(13.98,24.64)</f>
        <v>19.310000000000002</v>
      </c>
      <c r="M34" s="26">
        <v>13.62489727151323</v>
      </c>
    </row>
    <row r="35" spans="1:13" x14ac:dyDescent="0.2">
      <c r="A35" s="18" t="s">
        <v>26</v>
      </c>
      <c r="B35" s="19" t="s">
        <v>16</v>
      </c>
      <c r="C35" s="4">
        <v>1</v>
      </c>
      <c r="D35" s="20">
        <f>AVERAGE(20.23,17.7)</f>
        <v>18.965</v>
      </c>
      <c r="E35" s="20">
        <v>12.284210823754361</v>
      </c>
      <c r="F35" s="20">
        <f>AVERAGE(5.26,3.41)</f>
        <v>4.335</v>
      </c>
      <c r="G35" s="20">
        <v>2.9198393730633998</v>
      </c>
      <c r="H35" s="20">
        <v>12.35089157767073</v>
      </c>
      <c r="I35" s="20">
        <f>AVERAGE(7.03)</f>
        <v>7.03</v>
      </c>
      <c r="J35" s="20">
        <v>5.78</v>
      </c>
      <c r="K35" s="20">
        <f>AVERAGE(16.91,14.61)</f>
        <v>15.76</v>
      </c>
      <c r="L35" s="20">
        <v>14.662405608959689</v>
      </c>
      <c r="M35" s="21">
        <v>9.16</v>
      </c>
    </row>
    <row r="36" spans="1:13" x14ac:dyDescent="0.2">
      <c r="A36" s="18"/>
      <c r="B36" s="19"/>
      <c r="C36" s="4">
        <v>2</v>
      </c>
      <c r="D36" s="20">
        <f>AVERAGE(25.81,15.94)</f>
        <v>20.875</v>
      </c>
      <c r="E36" s="20">
        <v>11.697830307404059</v>
      </c>
      <c r="F36" s="20">
        <f>AVERAGE(5.67,4.26)</f>
        <v>4.9649999999999999</v>
      </c>
      <c r="G36" s="20">
        <v>3.2840459067313419</v>
      </c>
      <c r="H36" s="20">
        <v>14.690424138042429</v>
      </c>
      <c r="I36" s="20">
        <f>AVERAGE(7.55)</f>
        <v>7.55</v>
      </c>
      <c r="J36" s="20">
        <v>6.25</v>
      </c>
      <c r="K36" s="20">
        <f>AVERAGE(16.5,15.17)</f>
        <v>15.835000000000001</v>
      </c>
      <c r="L36" s="20">
        <v>13.714703322515071</v>
      </c>
      <c r="M36" s="21">
        <v>9</v>
      </c>
    </row>
    <row r="37" spans="1:13" ht="17" thickBot="1" x14ac:dyDescent="0.25">
      <c r="A37" s="18"/>
      <c r="B37" s="19"/>
      <c r="C37" s="4">
        <v>3</v>
      </c>
      <c r="D37" s="20">
        <f>AVERAGE(25.11,16.27)</f>
        <v>20.689999999999998</v>
      </c>
      <c r="E37" s="20">
        <v>19.373269697569949</v>
      </c>
      <c r="F37" s="20">
        <f>AVERAGE(5.22,3.84)</f>
        <v>4.5299999999999994</v>
      </c>
      <c r="G37" s="20">
        <v>4.8314221900316152</v>
      </c>
      <c r="H37" s="20">
        <v>15.783590389888939</v>
      </c>
      <c r="I37" s="20">
        <f>AVERAGE(9.39)</f>
        <v>9.39</v>
      </c>
      <c r="J37" s="20">
        <v>5.64</v>
      </c>
      <c r="K37" s="20">
        <f>AVERAGE(14.5,15)</f>
        <v>14.75</v>
      </c>
      <c r="L37" s="20">
        <v>13.48812328472798</v>
      </c>
      <c r="M37" s="21">
        <v>8.93</v>
      </c>
    </row>
    <row r="38" spans="1:13" x14ac:dyDescent="0.2">
      <c r="A38" s="13" t="s">
        <v>27</v>
      </c>
      <c r="B38" s="14" t="s">
        <v>28</v>
      </c>
      <c r="C38" s="15">
        <v>1</v>
      </c>
      <c r="D38" s="27">
        <f>AVERAGE(32.7857204875558,29.26,30.36,30.44,28.25,28.55,25.47,31.23)</f>
        <v>29.543215060944476</v>
      </c>
      <c r="E38" s="16">
        <f>AVERAGE(16.86,25.3,19.87)</f>
        <v>20.676666666666666</v>
      </c>
      <c r="F38" s="16">
        <f>AVERAGE(8.54,4.61)</f>
        <v>6.5749999999999993</v>
      </c>
      <c r="G38" s="16">
        <f>AVERAGE(4.98,5.17)</f>
        <v>5.0750000000000002</v>
      </c>
      <c r="H38" s="16">
        <f>AVERAGE(26.33,26.05)</f>
        <v>26.189999999999998</v>
      </c>
      <c r="I38" s="16">
        <f>AVERAGE(23.09,18.35,19.74)</f>
        <v>20.393333333333331</v>
      </c>
      <c r="J38" s="16">
        <f>AVERAGE(30.18,22.17)</f>
        <v>26.175000000000001</v>
      </c>
      <c r="K38" s="16">
        <f>AVERAGE(30.27,35.34)</f>
        <v>32.805</v>
      </c>
      <c r="L38" s="27">
        <f>AVERAGE(30.52,26.4)</f>
        <v>28.46</v>
      </c>
      <c r="M38" s="31">
        <f>AVERAGE(35.32,26.83)</f>
        <v>31.074999999999999</v>
      </c>
    </row>
    <row r="39" spans="1:13" x14ac:dyDescent="0.2">
      <c r="A39" s="18"/>
      <c r="B39" s="19"/>
      <c r="C39" s="4">
        <v>2</v>
      </c>
      <c r="D39" s="28">
        <f>AVERAGE(33.2934443195604,27.53,25,30.98,23.28,30.52,24.82,27.94)</f>
        <v>27.920430539945048</v>
      </c>
      <c r="E39" s="20">
        <f>AVERAGE(18.62,25.47,19.5)</f>
        <v>21.196666666666669</v>
      </c>
      <c r="F39" s="20">
        <f>AVERAGE(9.38,7.82)</f>
        <v>8.6000000000000014</v>
      </c>
      <c r="G39" s="20">
        <f>AVERAGE(5.98,5.91)</f>
        <v>5.9450000000000003</v>
      </c>
      <c r="H39" s="20">
        <f>AVERAGE(26.36,24.59)</f>
        <v>25.475000000000001</v>
      </c>
      <c r="I39" s="20">
        <f>AVERAGE(21.61,21.27,20.32)</f>
        <v>21.066666666666666</v>
      </c>
      <c r="J39" s="20">
        <f>AVERAGE(29.91,25.32)</f>
        <v>27.615000000000002</v>
      </c>
      <c r="K39" s="20">
        <f>AVERAGE(31.53,34.76)</f>
        <v>33.144999999999996</v>
      </c>
      <c r="L39" s="28">
        <f>AVERAGE(31.57,22.22)</f>
        <v>26.895</v>
      </c>
      <c r="M39" s="30">
        <f>AVERAGE(33.76,27.21)</f>
        <v>30.484999999999999</v>
      </c>
    </row>
    <row r="40" spans="1:13" ht="17" thickBot="1" x14ac:dyDescent="0.25">
      <c r="A40" s="22"/>
      <c r="B40" s="23"/>
      <c r="C40" s="24">
        <v>3</v>
      </c>
      <c r="D40" s="29">
        <f>AVERAGE(32.7796819821684,31.09,27.31,30.42,21.49,31.35,28.73,27.59)</f>
        <v>28.844960247771049</v>
      </c>
      <c r="E40" s="25">
        <f>AVERAGE(19.53,23.71,18.58)</f>
        <v>20.606666666666666</v>
      </c>
      <c r="F40" s="25">
        <f>AVERAGE(7.97,4.83)</f>
        <v>6.4</v>
      </c>
      <c r="G40" s="25">
        <f>AVERAGE(9.13,6.19)</f>
        <v>7.66</v>
      </c>
      <c r="H40" s="25">
        <f>AVERAGE(29.1,27.67)</f>
        <v>28.385000000000002</v>
      </c>
      <c r="I40" s="25">
        <f>AVERAGE(23.9,18.85,17.54)</f>
        <v>20.096666666666668</v>
      </c>
      <c r="J40" s="25">
        <f>AVERAGE(29.44,25.23)</f>
        <v>27.335000000000001</v>
      </c>
      <c r="K40" s="25">
        <f>AVERAGE(30.09,34.03)</f>
        <v>32.06</v>
      </c>
      <c r="L40" s="29">
        <f>AVERAGE(33.73,26.35)</f>
        <v>30.04</v>
      </c>
      <c r="M40" s="35">
        <f>AVERAGE(34.08,26.64)</f>
        <v>30.36</v>
      </c>
    </row>
    <row r="41" spans="1:13" x14ac:dyDescent="0.2">
      <c r="A41" s="18" t="s">
        <v>29</v>
      </c>
      <c r="B41" s="19" t="s">
        <v>28</v>
      </c>
      <c r="C41" s="4">
        <v>1</v>
      </c>
      <c r="D41" s="20">
        <f>AVERAGE(30.83,37.99,35.87,34.72,33.596)</f>
        <v>34.601199999999999</v>
      </c>
      <c r="E41" s="20">
        <f>AVERAGE(25.27)</f>
        <v>25.27</v>
      </c>
      <c r="F41" s="20">
        <f>AVERAGE(5.51,7.4)</f>
        <v>6.4550000000000001</v>
      </c>
      <c r="G41" s="33">
        <f>AVERAGE(8.64,3.927)</f>
        <v>6.2835000000000001</v>
      </c>
      <c r="H41" s="20">
        <f>AVERAGE(23.47,31.3)</f>
        <v>27.384999999999998</v>
      </c>
      <c r="I41" s="20">
        <f>AVERAGE(18.593)</f>
        <v>18.593</v>
      </c>
      <c r="J41" s="20">
        <f>AVERAGE(22.21,15.865)</f>
        <v>19.037500000000001</v>
      </c>
      <c r="K41" s="28">
        <f>AVERAGE(24.61,32.73)</f>
        <v>28.669999999999998</v>
      </c>
      <c r="L41" s="20">
        <f>AVERAGE(17.47,38.3)</f>
        <v>27.884999999999998</v>
      </c>
      <c r="M41" s="30">
        <f>AVERAGE(16.29,38.23)</f>
        <v>27.259999999999998</v>
      </c>
    </row>
    <row r="42" spans="1:13" x14ac:dyDescent="0.2">
      <c r="A42" s="18"/>
      <c r="B42" s="19"/>
      <c r="C42" s="4">
        <v>2</v>
      </c>
      <c r="D42" s="20">
        <f>AVERAGE(28.58,33.99,31.39,35.09,31.851)</f>
        <v>32.180199999999999</v>
      </c>
      <c r="E42" s="20">
        <f>AVERAGE(26.21)</f>
        <v>26.21</v>
      </c>
      <c r="F42" s="20">
        <f>AVERAGE(7.42,7.54)</f>
        <v>7.48</v>
      </c>
      <c r="G42" s="33">
        <f>AVERAGE(8.81,3.785)</f>
        <v>6.2975000000000003</v>
      </c>
      <c r="H42" s="20">
        <f>AVERAGE(22.87,32.09)</f>
        <v>27.480000000000004</v>
      </c>
      <c r="I42" s="20">
        <f>AVERAGE(19.897)</f>
        <v>19.896999999999998</v>
      </c>
      <c r="J42" s="20">
        <f>AVERAGE(21.72,16.044)</f>
        <v>18.881999999999998</v>
      </c>
      <c r="K42" s="28">
        <f>AVERAGE(24.43,32.58)</f>
        <v>28.504999999999999</v>
      </c>
      <c r="L42" s="20">
        <f>AVERAGE(17.11,34.35)</f>
        <v>25.73</v>
      </c>
      <c r="M42" s="30">
        <f>AVERAGE(19.79,38.61)</f>
        <v>29.2</v>
      </c>
    </row>
    <row r="43" spans="1:13" ht="17" thickBot="1" x14ac:dyDescent="0.25">
      <c r="A43" s="18"/>
      <c r="B43" s="19"/>
      <c r="C43" s="4">
        <v>3</v>
      </c>
      <c r="D43" s="20">
        <f>AVERAGE(31.65,34.08,32.05,37.87,30.55)</f>
        <v>33.239999999999995</v>
      </c>
      <c r="E43" s="20">
        <f>AVERAGE(24.25)</f>
        <v>24.25</v>
      </c>
      <c r="F43" s="20">
        <f>AVERAGE(7.95,7.5)</f>
        <v>7.7249999999999996</v>
      </c>
      <c r="G43" s="33">
        <f>AVERAGE(8.27,3.934)</f>
        <v>6.1020000000000003</v>
      </c>
      <c r="H43" s="20">
        <f>AVERAGE(23.09,32.57)</f>
        <v>27.83</v>
      </c>
      <c r="I43" s="20">
        <f>AVERAGE(19.005)</f>
        <v>19.004999999999999</v>
      </c>
      <c r="J43" s="20">
        <f>AVERAGE(22.32,15.0157)</f>
        <v>18.667850000000001</v>
      </c>
      <c r="K43" s="28">
        <f>AVERAGE(24.05,32.21)</f>
        <v>28.130000000000003</v>
      </c>
      <c r="L43" s="20">
        <f>AVERAGE(17.94,38.8)</f>
        <v>28.369999999999997</v>
      </c>
      <c r="M43" s="30">
        <f>AVERAGE(20.44,39.72)</f>
        <v>30.08</v>
      </c>
    </row>
    <row r="44" spans="1:13" x14ac:dyDescent="0.2">
      <c r="A44" s="13" t="s">
        <v>30</v>
      </c>
      <c r="B44" s="14" t="s">
        <v>28</v>
      </c>
      <c r="C44" s="15">
        <v>1</v>
      </c>
      <c r="D44" s="16">
        <f>AVERAGE(27.92,34.66,31.165)</f>
        <v>31.248333333333335</v>
      </c>
      <c r="E44" s="16">
        <f>AVERAGE(28.39)</f>
        <v>28.39</v>
      </c>
      <c r="F44" s="16">
        <f>AVERAGE(5.87)</f>
        <v>5.87</v>
      </c>
      <c r="G44" s="16">
        <v>2.90145432858787</v>
      </c>
      <c r="H44" s="16">
        <v>20.54040256239178</v>
      </c>
      <c r="I44" s="16">
        <f>AVERAGE(24.07,15.7347)</f>
        <v>19.902349999999998</v>
      </c>
      <c r="J44" s="27">
        <v>16.437824454085831</v>
      </c>
      <c r="K44" s="27">
        <v>21.203522641200699</v>
      </c>
      <c r="L44" s="16">
        <v>15.732656226392921</v>
      </c>
      <c r="M44" s="31">
        <v>20.336784743468179</v>
      </c>
    </row>
    <row r="45" spans="1:13" x14ac:dyDescent="0.2">
      <c r="A45" s="18"/>
      <c r="B45" s="19"/>
      <c r="C45" s="4">
        <v>2</v>
      </c>
      <c r="D45" s="20">
        <f>AVERAGE(27.15,32.9,27.741)</f>
        <v>29.263666666666666</v>
      </c>
      <c r="E45" s="20">
        <f>AVERAGE(26.82)</f>
        <v>26.82</v>
      </c>
      <c r="F45" s="20">
        <f>AVERAGE(4.95)</f>
        <v>4.95</v>
      </c>
      <c r="G45" s="20">
        <v>2.7240383732864828</v>
      </c>
      <c r="H45" s="20">
        <v>20.133940347902438</v>
      </c>
      <c r="I45" s="20">
        <f>AVERAGE(24.98,15.1216)</f>
        <v>20.050800000000002</v>
      </c>
      <c r="J45" s="28">
        <v>16.7662781277091</v>
      </c>
      <c r="K45" s="28">
        <v>22.360294893711561</v>
      </c>
      <c r="L45" s="20">
        <v>22.336094963346859</v>
      </c>
      <c r="M45" s="30">
        <v>19.660885400054209</v>
      </c>
    </row>
    <row r="46" spans="1:13" ht="17" thickBot="1" x14ac:dyDescent="0.25">
      <c r="A46" s="22"/>
      <c r="B46" s="23"/>
      <c r="C46" s="24">
        <v>3</v>
      </c>
      <c r="D46" s="25">
        <f>AVERAGE(27.93,34.54,28.576)</f>
        <v>30.348666666666663</v>
      </c>
      <c r="E46" s="25">
        <f>AVERAGE(27.61)</f>
        <v>27.61</v>
      </c>
      <c r="F46" s="25">
        <v>5.9</v>
      </c>
      <c r="G46" s="25">
        <v>3.6761285517395161</v>
      </c>
      <c r="H46" s="25">
        <v>20.187952173990919</v>
      </c>
      <c r="I46" s="25">
        <f>AVERAGE(26.09,15.2789)</f>
        <v>20.684449999999998</v>
      </c>
      <c r="J46" s="29">
        <v>15.505679429264481</v>
      </c>
      <c r="K46" s="29">
        <v>20.54500201686993</v>
      </c>
      <c r="L46" s="25">
        <v>17.022221879559769</v>
      </c>
      <c r="M46" s="35">
        <v>20.256072527124761</v>
      </c>
    </row>
    <row r="47" spans="1:13" x14ac:dyDescent="0.2">
      <c r="A47" s="18" t="s">
        <v>31</v>
      </c>
      <c r="B47" s="19" t="s">
        <v>28</v>
      </c>
      <c r="C47" s="4">
        <v>1</v>
      </c>
      <c r="D47" s="20">
        <f>AVERAGE(27.14,36.35,32.856)</f>
        <v>32.115333333333332</v>
      </c>
      <c r="E47" s="20">
        <f>AVERAGE(28.45)</f>
        <v>28.45</v>
      </c>
      <c r="F47" s="20">
        <f>AVERAGE(8.34)</f>
        <v>8.34</v>
      </c>
      <c r="G47" s="20">
        <v>3.1411147730081042</v>
      </c>
      <c r="H47" s="20">
        <v>15.17948664326919</v>
      </c>
      <c r="I47" s="20">
        <f>AVERAGE(25.02,19.761)</f>
        <v>22.390499999999999</v>
      </c>
      <c r="J47" s="28">
        <v>15.35574742894546</v>
      </c>
      <c r="K47" s="28">
        <v>17.760784059142601</v>
      </c>
      <c r="L47" s="20">
        <v>10.12910359774906</v>
      </c>
      <c r="M47" s="30">
        <v>25.52396498139387</v>
      </c>
    </row>
    <row r="48" spans="1:13" x14ac:dyDescent="0.2">
      <c r="A48" s="18"/>
      <c r="B48" s="19"/>
      <c r="C48" s="4">
        <v>2</v>
      </c>
      <c r="D48" s="20">
        <f>AVERAGE(28.43,33.82,30.9179)</f>
        <v>31.055966666666666</v>
      </c>
      <c r="E48" s="20">
        <f>AVERAGE(29.65)</f>
        <v>29.65</v>
      </c>
      <c r="F48" s="20">
        <f>AVERAGE(7.99)</f>
        <v>7.99</v>
      </c>
      <c r="G48" s="20">
        <v>4.9445103120957707</v>
      </c>
      <c r="H48" s="20">
        <v>12.00624285864305</v>
      </c>
      <c r="I48" s="20">
        <f>AVERAGE(26.32,16.593)</f>
        <v>21.456499999999998</v>
      </c>
      <c r="J48" s="28">
        <v>16.115943991620341</v>
      </c>
      <c r="K48" s="28">
        <v>18.979762422977451</v>
      </c>
      <c r="L48" s="20">
        <v>13.771734590834971</v>
      </c>
      <c r="M48" s="30">
        <v>23.986413160586491</v>
      </c>
    </row>
    <row r="49" spans="1:13" ht="17" thickBot="1" x14ac:dyDescent="0.25">
      <c r="A49" s="18"/>
      <c r="B49" s="19"/>
      <c r="C49" s="4">
        <v>3</v>
      </c>
      <c r="D49" s="20">
        <f>AVERAGE(26.21,33.91,32.8804)</f>
        <v>31.000133333333334</v>
      </c>
      <c r="E49" s="20">
        <f>AVERAGE(28.28)</f>
        <v>28.28</v>
      </c>
      <c r="F49" s="20">
        <f>AVERAGE(8.28)</f>
        <v>8.2799999999999994</v>
      </c>
      <c r="G49" s="20">
        <v>3.851052204460121</v>
      </c>
      <c r="H49" s="20">
        <v>11.706836646423559</v>
      </c>
      <c r="I49" s="20">
        <f>AVERAGE(25.69,18.194)</f>
        <v>21.942</v>
      </c>
      <c r="J49" s="28">
        <v>14.80375238519661</v>
      </c>
      <c r="K49" s="28">
        <v>19.109084952905881</v>
      </c>
      <c r="L49" s="20">
        <v>10.848791907125429</v>
      </c>
      <c r="M49" s="30">
        <v>22.46099583718097</v>
      </c>
    </row>
    <row r="50" spans="1:13" x14ac:dyDescent="0.2">
      <c r="A50" s="13" t="s">
        <v>32</v>
      </c>
      <c r="B50" s="14" t="s">
        <v>28</v>
      </c>
      <c r="C50" s="15">
        <v>1</v>
      </c>
      <c r="D50" s="16">
        <f>AVERAGE(29.1422601126913,35.71,35.471)</f>
        <v>33.441086704230429</v>
      </c>
      <c r="E50" s="16">
        <f>AVERAGE(30.94)</f>
        <v>30.94</v>
      </c>
      <c r="F50" s="16">
        <f>AVERAGE(9.086)</f>
        <v>9.0860000000000003</v>
      </c>
      <c r="G50" s="27">
        <v>3.6627441585895819</v>
      </c>
      <c r="H50" s="16">
        <v>13.205484619048571</v>
      </c>
      <c r="I50" s="16">
        <f>AVERAGE(27.28,21.4439)</f>
        <v>24.36195</v>
      </c>
      <c r="J50" s="16">
        <v>18.318160413538472</v>
      </c>
      <c r="K50" s="27">
        <v>21.711126527196349</v>
      </c>
      <c r="L50" s="16">
        <v>7.0041932805186917</v>
      </c>
      <c r="M50" s="31">
        <v>27.39607421028726</v>
      </c>
    </row>
    <row r="51" spans="1:13" x14ac:dyDescent="0.2">
      <c r="A51" s="18"/>
      <c r="B51" s="19"/>
      <c r="C51" s="4">
        <v>2</v>
      </c>
      <c r="D51" s="20">
        <f>AVERAGE(34.1,28.4330919433665,32.4059)</f>
        <v>31.646330647788833</v>
      </c>
      <c r="E51" s="20">
        <f>AVERAGE(30.68)</f>
        <v>30.68</v>
      </c>
      <c r="F51" s="20">
        <f>AVERAGE(8.7756)</f>
        <v>8.7756000000000007</v>
      </c>
      <c r="G51" s="28">
        <v>2.560067258917214</v>
      </c>
      <c r="H51" s="20">
        <v>12.788682841374181</v>
      </c>
      <c r="I51" s="20">
        <f>AVERAGE(30.14,22.455)</f>
        <v>26.297499999999999</v>
      </c>
      <c r="J51" s="20">
        <v>18.175883470645029</v>
      </c>
      <c r="K51" s="28">
        <v>20.214345196435609</v>
      </c>
      <c r="L51" s="20">
        <v>16.81037207593933</v>
      </c>
      <c r="M51" s="30">
        <v>28.59043603754828</v>
      </c>
    </row>
    <row r="52" spans="1:13" ht="17" thickBot="1" x14ac:dyDescent="0.25">
      <c r="A52" s="22"/>
      <c r="B52" s="23"/>
      <c r="C52" s="24">
        <v>3</v>
      </c>
      <c r="D52" s="25">
        <f>AVERAGE(34.777,28.6955088920146,32.751)</f>
        <v>32.074502964004864</v>
      </c>
      <c r="E52" s="25">
        <f>AVERAGE(29.67)</f>
        <v>29.67</v>
      </c>
      <c r="F52" s="25">
        <f>AVERAGE(8.43)</f>
        <v>8.43</v>
      </c>
      <c r="G52" s="29">
        <v>3.5942558732815422</v>
      </c>
      <c r="H52" s="25">
        <v>13.824444760824759</v>
      </c>
      <c r="I52" s="25">
        <f>AVERAGE(30.51,24.937)</f>
        <v>27.723500000000001</v>
      </c>
      <c r="J52" s="25">
        <v>16.244739532320811</v>
      </c>
      <c r="K52" s="29">
        <v>21.13705292484866</v>
      </c>
      <c r="L52" s="25">
        <v>12.26600370435281</v>
      </c>
      <c r="M52" s="35">
        <v>28.24278395632167</v>
      </c>
    </row>
    <row r="53" spans="1:13" x14ac:dyDescent="0.2">
      <c r="A53" s="18" t="s">
        <v>33</v>
      </c>
      <c r="B53" s="19" t="s">
        <v>28</v>
      </c>
      <c r="C53" s="4">
        <v>1</v>
      </c>
      <c r="D53" s="20">
        <f>AVERAGE(27.14,35.3,34.42)</f>
        <v>32.286666666666669</v>
      </c>
      <c r="E53" s="20">
        <f>AVERAGE(26.47)</f>
        <v>26.47</v>
      </c>
      <c r="F53" s="20">
        <f>AVERAGE(4.01)</f>
        <v>4.01</v>
      </c>
      <c r="G53" s="28">
        <v>4.267239896854405</v>
      </c>
      <c r="H53" s="20">
        <v>13.55834573590994</v>
      </c>
      <c r="I53" s="20">
        <v>19.590788985876038</v>
      </c>
      <c r="J53" s="28">
        <v>18.090506875822481</v>
      </c>
      <c r="K53" s="28">
        <f>AVERAGE(19.99,32.57)</f>
        <v>26.28</v>
      </c>
      <c r="L53" s="20">
        <v>14.590296992863751</v>
      </c>
      <c r="M53" s="30">
        <v>24.250937871125021</v>
      </c>
    </row>
    <row r="54" spans="1:13" x14ac:dyDescent="0.2">
      <c r="A54" s="18"/>
      <c r="B54" s="19"/>
      <c r="C54" s="4">
        <v>2</v>
      </c>
      <c r="D54" s="20">
        <f>AVERAGE(28.4,33.34,33.242)</f>
        <v>31.660666666666668</v>
      </c>
      <c r="E54" s="20">
        <f>AVERAGE(24.92)</f>
        <v>24.92</v>
      </c>
      <c r="F54" s="20">
        <f>AVERAGE(5.36)</f>
        <v>5.36</v>
      </c>
      <c r="G54" s="28">
        <v>3.7507851575966118</v>
      </c>
      <c r="H54" s="20">
        <v>11.720020632633689</v>
      </c>
      <c r="I54" s="20">
        <v>20.22877562785742</v>
      </c>
      <c r="J54" s="28">
        <v>18.478746997608869</v>
      </c>
      <c r="K54" s="28">
        <f>AVERAGE(16.71,32.3)</f>
        <v>24.504999999999999</v>
      </c>
      <c r="L54" s="20">
        <v>11.64420808576863</v>
      </c>
      <c r="M54" s="30">
        <v>22.889186935263272</v>
      </c>
    </row>
    <row r="55" spans="1:13" ht="17" thickBot="1" x14ac:dyDescent="0.25">
      <c r="A55" s="18"/>
      <c r="B55" s="19"/>
      <c r="C55" s="4">
        <v>3</v>
      </c>
      <c r="D55" s="20">
        <f>AVERAGE(29.63,32.68,33.4027)</f>
        <v>31.904233333333337</v>
      </c>
      <c r="E55" s="20">
        <f>AVERAGE(24.53)</f>
        <v>24.53</v>
      </c>
      <c r="F55" s="20">
        <f>AVERAGE(5.47)</f>
        <v>5.47</v>
      </c>
      <c r="G55" s="28">
        <v>4.7871021245263776</v>
      </c>
      <c r="H55" s="20">
        <v>9.8197464466895124</v>
      </c>
      <c r="I55" s="20">
        <v>22.43089923931009</v>
      </c>
      <c r="J55" s="28">
        <v>17.026263271802961</v>
      </c>
      <c r="K55" s="28">
        <f>AVERAGE(15.14,33.95)</f>
        <v>24.545000000000002</v>
      </c>
      <c r="L55" s="20">
        <v>10.594041631421559</v>
      </c>
      <c r="M55" s="30">
        <v>24.338807987236841</v>
      </c>
    </row>
    <row r="56" spans="1:13" x14ac:dyDescent="0.2">
      <c r="A56" s="13" t="s">
        <v>34</v>
      </c>
      <c r="B56" s="14" t="s">
        <v>28</v>
      </c>
      <c r="C56" s="15">
        <v>1</v>
      </c>
      <c r="D56" s="16">
        <f>AVERAGE(28.3542467731516,34.459)</f>
        <v>31.406623386575802</v>
      </c>
      <c r="E56" s="16">
        <v>26.28</v>
      </c>
      <c r="F56" s="16">
        <v>5.25</v>
      </c>
      <c r="G56" s="16">
        <v>4.7895593799281668</v>
      </c>
      <c r="H56" s="16">
        <v>23.559847622962089</v>
      </c>
      <c r="I56" s="27">
        <v>16.086600437239721</v>
      </c>
      <c r="J56" s="16">
        <v>22.55496148879352</v>
      </c>
      <c r="K56" s="27">
        <v>21.006990262961281</v>
      </c>
      <c r="L56" s="16">
        <v>20.444446351185739</v>
      </c>
      <c r="M56" s="31">
        <v>23.07312770019487</v>
      </c>
    </row>
    <row r="57" spans="1:13" x14ac:dyDescent="0.2">
      <c r="A57" s="18"/>
      <c r="B57" s="19"/>
      <c r="C57" s="4">
        <v>2</v>
      </c>
      <c r="D57" s="20">
        <f>AVERAGE(29.877330137059,32.0069)</f>
        <v>30.942115068529503</v>
      </c>
      <c r="E57" s="20">
        <v>25.56</v>
      </c>
      <c r="F57" s="20">
        <v>6.68</v>
      </c>
      <c r="G57" s="20">
        <v>5.2540984829714246</v>
      </c>
      <c r="H57" s="20">
        <v>23.878323742287559</v>
      </c>
      <c r="I57" s="28">
        <v>17.122358465824739</v>
      </c>
      <c r="J57" s="20">
        <v>22.349340833241619</v>
      </c>
      <c r="K57" s="28">
        <v>23.627281956310931</v>
      </c>
      <c r="L57" s="20">
        <v>19.971300860245371</v>
      </c>
      <c r="M57" s="30">
        <v>23.66286760831839</v>
      </c>
    </row>
    <row r="58" spans="1:13" ht="17" thickBot="1" x14ac:dyDescent="0.25">
      <c r="A58" s="22"/>
      <c r="B58" s="23"/>
      <c r="C58" s="24">
        <v>3</v>
      </c>
      <c r="D58" s="25">
        <f>AVERAGE(29.2578873458872,32.0968)</f>
        <v>30.6773436729436</v>
      </c>
      <c r="E58" s="25">
        <v>26.75</v>
      </c>
      <c r="F58" s="25">
        <v>6.7</v>
      </c>
      <c r="G58" s="25">
        <v>5.4864190192893574</v>
      </c>
      <c r="H58" s="25">
        <v>23.134462471222001</v>
      </c>
      <c r="I58" s="29">
        <v>17.431448533061602</v>
      </c>
      <c r="J58" s="25">
        <v>21.73319204994522</v>
      </c>
      <c r="K58" s="29">
        <v>21.113331316814399</v>
      </c>
      <c r="L58" s="25">
        <v>21.133261482235248</v>
      </c>
      <c r="M58" s="35">
        <v>23.159882285194008</v>
      </c>
    </row>
    <row r="59" spans="1:13" x14ac:dyDescent="0.2">
      <c r="A59" s="36" t="s">
        <v>35</v>
      </c>
      <c r="B59" s="19" t="s">
        <v>28</v>
      </c>
      <c r="C59" s="4">
        <v>1</v>
      </c>
      <c r="D59" s="20">
        <f>AVERAGE(28.18,39.13,35.66,35.87,34.7629)</f>
        <v>34.720579999999998</v>
      </c>
      <c r="E59" s="20">
        <f>AVERAGE(26.09)</f>
        <v>26.09</v>
      </c>
      <c r="F59" s="20">
        <f>AVERAGE(6.16)</f>
        <v>6.16</v>
      </c>
      <c r="G59" s="28">
        <v>5.7749291667378966</v>
      </c>
      <c r="H59" s="20">
        <f>AVERAGE(18.39,31.19)</f>
        <v>24.79</v>
      </c>
      <c r="I59" s="28">
        <v>23.20282681600143</v>
      </c>
      <c r="J59" s="20">
        <f>AVERAGE(8.11,23.29,24.6035)</f>
        <v>18.667833333333334</v>
      </c>
      <c r="K59" s="28">
        <f>AVERAGE(18.02,34.54)</f>
        <v>26.28</v>
      </c>
      <c r="L59" s="20">
        <f>AVERAGE(16.8,33.89)</f>
        <v>25.344999999999999</v>
      </c>
      <c r="M59" s="30">
        <f>AVERAGE(19.2,34.77)</f>
        <v>26.984999999999999</v>
      </c>
    </row>
    <row r="60" spans="1:13" x14ac:dyDescent="0.2">
      <c r="A60" s="36"/>
      <c r="B60" s="19"/>
      <c r="C60" s="4">
        <v>2</v>
      </c>
      <c r="D60" s="20">
        <f>AVERAGE(27.73,34.39,32.95,32.89,32.2876)</f>
        <v>32.049520000000001</v>
      </c>
      <c r="E60" s="20">
        <f>AVERAGE(26.57)</f>
        <v>26.57</v>
      </c>
      <c r="F60" s="20">
        <f>AVERAGE(6.9)</f>
        <v>6.9</v>
      </c>
      <c r="G60" s="28">
        <v>5.9203456869037367</v>
      </c>
      <c r="H60" s="20">
        <f>AVERAGE(18.23,32.25)</f>
        <v>25.240000000000002</v>
      </c>
      <c r="I60" s="28">
        <v>24.63117124552134</v>
      </c>
      <c r="J60" s="20">
        <f>AVERAGE(8.04,23.66,24.5024)</f>
        <v>18.734133333333332</v>
      </c>
      <c r="K60" s="28">
        <f>AVERAGE(19.78,35.19)</f>
        <v>27.484999999999999</v>
      </c>
      <c r="L60" s="20">
        <f>AVERAGE(16.17,34.68)</f>
        <v>25.425000000000001</v>
      </c>
      <c r="M60" s="30">
        <f>AVERAGE(23.04,35.81)</f>
        <v>29.425000000000001</v>
      </c>
    </row>
    <row r="61" spans="1:13" ht="17" thickBot="1" x14ac:dyDescent="0.25">
      <c r="A61" s="36"/>
      <c r="B61" s="19"/>
      <c r="C61" s="4">
        <v>3</v>
      </c>
      <c r="D61" s="20">
        <f>AVERAGE(27.92,34.59,34.67,36.05,33.2468)</f>
        <v>33.295360000000002</v>
      </c>
      <c r="E61" s="20">
        <f>AVERAGE(24.65)</f>
        <v>24.65</v>
      </c>
      <c r="F61" s="20">
        <f>AVERAGE(8.28)</f>
        <v>8.2799999999999994</v>
      </c>
      <c r="G61" s="28">
        <v>6.0107414812138451</v>
      </c>
      <c r="H61" s="20">
        <f>AVERAGE(17.79,31.05)</f>
        <v>24.42</v>
      </c>
      <c r="I61" s="28">
        <v>23.065094362929731</v>
      </c>
      <c r="J61" s="20">
        <f>AVERAGE(8.54,22.47,22.6226)</f>
        <v>17.877533333333332</v>
      </c>
      <c r="K61" s="28">
        <f>AVERAGE(19.61,32.76)</f>
        <v>26.184999999999999</v>
      </c>
      <c r="L61" s="20">
        <f>AVERAGE(13.27,36.18)</f>
        <v>24.725000000000001</v>
      </c>
      <c r="M61" s="30">
        <f>AVERAGE(23.11,36.89)</f>
        <v>30</v>
      </c>
    </row>
    <row r="62" spans="1:13" x14ac:dyDescent="0.2">
      <c r="A62" s="13" t="s">
        <v>36</v>
      </c>
      <c r="B62" s="14" t="s">
        <v>28</v>
      </c>
      <c r="C62" s="9">
        <v>1</v>
      </c>
      <c r="D62" s="16">
        <f>AVERAGE(28.14,42.39,36.84)</f>
        <v>35.79</v>
      </c>
      <c r="E62" s="16">
        <v>30.149141984282089</v>
      </c>
      <c r="F62" s="9">
        <f>AVERAGE(8.31)</f>
        <v>8.31</v>
      </c>
      <c r="G62" s="16">
        <v>5.049598234979868</v>
      </c>
      <c r="H62" s="16">
        <f>AVERAGE(31.56,34.57)</f>
        <v>33.064999999999998</v>
      </c>
      <c r="I62" s="9">
        <f>AVERAGE(22.58)</f>
        <v>22.58</v>
      </c>
      <c r="J62" s="16">
        <v>25.301506881232871</v>
      </c>
      <c r="K62" s="16">
        <f>AVERAGE(26.13,37.2)</f>
        <v>31.664999999999999</v>
      </c>
      <c r="L62" s="15">
        <v>27.69</v>
      </c>
      <c r="M62" s="37">
        <f>AVERAGE(36.19)</f>
        <v>36.19</v>
      </c>
    </row>
    <row r="63" spans="1:13" x14ac:dyDescent="0.2">
      <c r="A63" s="18"/>
      <c r="B63" s="19"/>
      <c r="C63" s="38">
        <v>2</v>
      </c>
      <c r="D63" s="20">
        <f>AVERAGE(31.91,37.99,35.3)</f>
        <v>35.06666666666667</v>
      </c>
      <c r="E63" s="20">
        <v>29.25670282815415</v>
      </c>
      <c r="F63" s="38">
        <f>AVERAGE(6.89)</f>
        <v>6.89</v>
      </c>
      <c r="G63" s="20">
        <v>5.7733920187148122</v>
      </c>
      <c r="H63" s="20">
        <f>AVERAGE(30.01,33.47)</f>
        <v>31.740000000000002</v>
      </c>
      <c r="I63" s="38">
        <f>AVERAGE(23.16)</f>
        <v>23.16</v>
      </c>
      <c r="J63" s="20">
        <v>24.726654331179589</v>
      </c>
      <c r="K63" s="20">
        <f>AVERAGE(27.48,35.96)</f>
        <v>31.72</v>
      </c>
      <c r="L63" s="4">
        <v>27.71</v>
      </c>
      <c r="M63" s="39">
        <f>AVERAGE(36.6)</f>
        <v>36.6</v>
      </c>
    </row>
    <row r="64" spans="1:13" ht="17" thickBot="1" x14ac:dyDescent="0.25">
      <c r="A64" s="22"/>
      <c r="B64" s="23"/>
      <c r="C64" s="40">
        <v>3</v>
      </c>
      <c r="D64" s="25">
        <f>AVERAGE(32.8,38.2,36.06)</f>
        <v>35.686666666666667</v>
      </c>
      <c r="E64" s="25">
        <v>27.64608976064957</v>
      </c>
      <c r="F64" s="40">
        <f>AVERAGE(7.64)</f>
        <v>7.64</v>
      </c>
      <c r="G64" s="25">
        <v>7.9842174242383894</v>
      </c>
      <c r="H64" s="25">
        <f>AVERAGE(31.94,34.16)</f>
        <v>33.049999999999997</v>
      </c>
      <c r="I64" s="40">
        <f>AVERAGE(23)</f>
        <v>23</v>
      </c>
      <c r="J64" s="25">
        <v>24.894802935709102</v>
      </c>
      <c r="K64" s="25">
        <f>AVERAGE(27.05,37.24)</f>
        <v>32.145000000000003</v>
      </c>
      <c r="L64" s="24">
        <v>28.32</v>
      </c>
      <c r="M64" s="41">
        <f>AVERAGE(36.7)</f>
        <v>36.700000000000003</v>
      </c>
    </row>
  </sheetData>
  <mergeCells count="41">
    <mergeCell ref="A59:A61"/>
    <mergeCell ref="B59:B61"/>
    <mergeCell ref="A62:A64"/>
    <mergeCell ref="B62:B64"/>
    <mergeCell ref="A50:A52"/>
    <mergeCell ref="B50:B52"/>
    <mergeCell ref="A53:A55"/>
    <mergeCell ref="B53:B55"/>
    <mergeCell ref="A56:A58"/>
    <mergeCell ref="B56:B58"/>
    <mergeCell ref="A41:A43"/>
    <mergeCell ref="B41:B43"/>
    <mergeCell ref="A44:A46"/>
    <mergeCell ref="B44:B46"/>
    <mergeCell ref="A47:A49"/>
    <mergeCell ref="B47:B49"/>
    <mergeCell ref="A32:A34"/>
    <mergeCell ref="B32:B34"/>
    <mergeCell ref="A35:A37"/>
    <mergeCell ref="B35:B37"/>
    <mergeCell ref="A38:A40"/>
    <mergeCell ref="B38:B40"/>
    <mergeCell ref="A23:A25"/>
    <mergeCell ref="B23:B25"/>
    <mergeCell ref="A26:A28"/>
    <mergeCell ref="B26:B28"/>
    <mergeCell ref="A29:A31"/>
    <mergeCell ref="B29:B31"/>
    <mergeCell ref="A14:A16"/>
    <mergeCell ref="B14:B16"/>
    <mergeCell ref="A17:A19"/>
    <mergeCell ref="B17:B19"/>
    <mergeCell ref="A20:A22"/>
    <mergeCell ref="B20:B22"/>
    <mergeCell ref="D3:M3"/>
    <mergeCell ref="A5:A7"/>
    <mergeCell ref="B5:B7"/>
    <mergeCell ref="A8:A10"/>
    <mergeCell ref="B8:B10"/>
    <mergeCell ref="A11:A13"/>
    <mergeCell ref="B11:B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13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s Arturo Peña Echeverria</dc:creator>
  <cp:lastModifiedBy>Tomas Arturo Peña Echeverria</cp:lastModifiedBy>
  <dcterms:created xsi:type="dcterms:W3CDTF">2024-08-22T13:43:34Z</dcterms:created>
  <dcterms:modified xsi:type="dcterms:W3CDTF">2024-08-22T13:43:53Z</dcterms:modified>
</cp:coreProperties>
</file>